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hrammca\Downloads\variant-infected ms\"/>
    </mc:Choice>
  </mc:AlternateContent>
  <xr:revisionPtr revIDLastSave="0" documentId="8_{8C7BFA52-CE89-4591-8971-B0F3EB075C65}" xr6:coauthVersionLast="47" xr6:coauthVersionMax="47" xr10:uidLastSave="{00000000-0000-0000-0000-000000000000}"/>
  <bookViews>
    <workbookView xWindow="-28898" yWindow="-12607" windowWidth="28996" windowHeight="15795" xr2:uid="{3C800CF8-EA0C-41AD-811B-D64EEF3BDE15}"/>
  </bookViews>
  <sheets>
    <sheet name="Supplementary Dataset 5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1" uniqueCount="110">
  <si>
    <t>A49-41.1</t>
  </si>
  <si>
    <t>A49-80.1</t>
  </si>
  <si>
    <t>A49-61.1</t>
  </si>
  <si>
    <t>A49-30.1</t>
  </si>
  <si>
    <t>A49-65.1</t>
  </si>
  <si>
    <t>A49-73.1</t>
  </si>
  <si>
    <t>A49-23.1</t>
  </si>
  <si>
    <t>A49-17.1</t>
  </si>
  <si>
    <t>A49-29.1</t>
  </si>
  <si>
    <t>A49-24.1</t>
  </si>
  <si>
    <t>A49-28.1</t>
  </si>
  <si>
    <t>A49-1.5</t>
  </si>
  <si>
    <t>A49-11.1</t>
  </si>
  <si>
    <t>A49-86.1</t>
  </si>
  <si>
    <t>A49-54.1</t>
  </si>
  <si>
    <t>A49-40.1</t>
  </si>
  <si>
    <t>A49-64.1</t>
  </si>
  <si>
    <t>A49-59.1</t>
  </si>
  <si>
    <t>A49-1.6</t>
  </si>
  <si>
    <t>A49-27.1</t>
  </si>
  <si>
    <t>A49-60.1</t>
  </si>
  <si>
    <t>A49-32.1</t>
  </si>
  <si>
    <t>A49-57.1</t>
  </si>
  <si>
    <t>A49-4.2</t>
  </si>
  <si>
    <t>A49-43.1</t>
  </si>
  <si>
    <t>A49-68.1</t>
  </si>
  <si>
    <t>A49-81.1</t>
  </si>
  <si>
    <t>A49-85.1</t>
  </si>
  <si>
    <t>A49-53.1</t>
  </si>
  <si>
    <t>A49-52.1</t>
  </si>
  <si>
    <t>A49-82.1</t>
  </si>
  <si>
    <t>A49-2.2</t>
  </si>
  <si>
    <t>A49-1.4</t>
  </si>
  <si>
    <t>A49-12.1</t>
  </si>
  <si>
    <t>A49-90.1</t>
  </si>
  <si>
    <t>A49-89.1</t>
  </si>
  <si>
    <t>A49-88.1</t>
  </si>
  <si>
    <t>A49-83.1</t>
  </si>
  <si>
    <t>A49-39.1</t>
  </si>
  <si>
    <t>A49-78.1</t>
  </si>
  <si>
    <t>A49-42.1</t>
  </si>
  <si>
    <t>A49-20.1</t>
  </si>
  <si>
    <t>A49-79.1</t>
  </si>
  <si>
    <t>A49-48.1</t>
  </si>
  <si>
    <t>A49-45.1</t>
  </si>
  <si>
    <t>A49-51.1</t>
  </si>
  <si>
    <t>A49-58.1</t>
  </si>
  <si>
    <t>A49-76.1</t>
  </si>
  <si>
    <t>A49-49.1</t>
  </si>
  <si>
    <t>A49-25.1</t>
  </si>
  <si>
    <t>A49-55.1</t>
  </si>
  <si>
    <t>A49-2.1</t>
  </si>
  <si>
    <t>A49-67.1</t>
  </si>
  <si>
    <t>A49-46.1</t>
  </si>
  <si>
    <t>A49-66.1</t>
  </si>
  <si>
    <t>A49-74.1</t>
  </si>
  <si>
    <t>A49-44.1</t>
  </si>
  <si>
    <t>A49-3.1</t>
  </si>
  <si>
    <t>A49-84.1</t>
  </si>
  <si>
    <t>A49-8.1</t>
  </si>
  <si>
    <t>A49-91.1</t>
  </si>
  <si>
    <t>A49-71.1</t>
  </si>
  <si>
    <t>A49-87.1</t>
  </si>
  <si>
    <t>A49-34.1</t>
  </si>
  <si>
    <t>A49-47.1</t>
  </si>
  <si>
    <t>A49-38.1</t>
  </si>
  <si>
    <t>A49-50.1</t>
  </si>
  <si>
    <t>A49-26.1</t>
  </si>
  <si>
    <t>A49-37.1</t>
  </si>
  <si>
    <t>A49-6.1</t>
  </si>
  <si>
    <t>A49-75.1</t>
  </si>
  <si>
    <t>A49-22.1</t>
  </si>
  <si>
    <t>A49-31.1</t>
  </si>
  <si>
    <t>A49-1.1</t>
  </si>
  <si>
    <t>A49-92.1</t>
  </si>
  <si>
    <t>A49-9.1</t>
  </si>
  <si>
    <t>A49-70.1</t>
  </si>
  <si>
    <t>A49-16.1</t>
  </si>
  <si>
    <t>A49-18.1</t>
  </si>
  <si>
    <t>A49-14.1</t>
  </si>
  <si>
    <t>A49-77.1</t>
  </si>
  <si>
    <t>A49-13.1</t>
  </si>
  <si>
    <t>A49-3.2</t>
  </si>
  <si>
    <t>A49-1.2</t>
  </si>
  <si>
    <t>A49-63.1</t>
  </si>
  <si>
    <t>A49-72.1</t>
  </si>
  <si>
    <t>A49-19.1</t>
  </si>
  <si>
    <t>A49-4.1</t>
  </si>
  <si>
    <t>A49-36.1</t>
  </si>
  <si>
    <t>A49-15.1</t>
  </si>
  <si>
    <t>A49-5.2</t>
  </si>
  <si>
    <t>A49-5.1</t>
  </si>
  <si>
    <t>A49-10.1</t>
  </si>
  <si>
    <t>A49-62.1</t>
  </si>
  <si>
    <t>A49-1.3</t>
  </si>
  <si>
    <t>A49-69.1</t>
  </si>
  <si>
    <t>A49-33.1</t>
  </si>
  <si>
    <t>A49-7.1</t>
  </si>
  <si>
    <t>A49-56.1</t>
  </si>
  <si>
    <t>A49-35.1</t>
  </si>
  <si>
    <t>S-2P</t>
  </si>
  <si>
    <t>NTD</t>
  </si>
  <si>
    <t>RBD</t>
  </si>
  <si>
    <t>mAb ID</t>
  </si>
  <si>
    <t>Omicron</t>
  </si>
  <si>
    <t>Delta</t>
  </si>
  <si>
    <t>Gamma</t>
  </si>
  <si>
    <t>Beta</t>
  </si>
  <si>
    <t>WA1</t>
  </si>
  <si>
    <r>
      <t>Supplementary Dataset 5:</t>
    </r>
    <r>
      <rPr>
        <sz val="24"/>
        <color theme="1"/>
        <rFont val="Arial"/>
        <family val="2"/>
      </rPr>
      <t xml:space="preserve"> Complete RATP-Ig ELISA results for A49. Values are reported as absorbance at 450nm wavelengt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;;;"/>
  </numFmts>
  <fonts count="5" x14ac:knownFonts="1">
    <font>
      <sz val="12"/>
      <color theme="1"/>
      <name val="Calibri"/>
      <family val="2"/>
      <scheme val="minor"/>
    </font>
    <font>
      <sz val="24"/>
      <color theme="1"/>
      <name val="Arial"/>
      <family val="2"/>
    </font>
    <font>
      <sz val="10"/>
      <name val="Arial"/>
      <family val="2"/>
    </font>
    <font>
      <sz val="24"/>
      <color rgb="FF000000"/>
      <name val="Arial"/>
      <family val="2"/>
    </font>
    <font>
      <b/>
      <sz val="24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right"/>
    </xf>
    <xf numFmtId="164" fontId="2" fillId="0" borderId="0" xfId="0" applyNumberFormat="1" applyFont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165" fontId="2" fillId="2" borderId="2" xfId="0" applyNumberFormat="1" applyFont="1" applyFill="1" applyBorder="1" applyAlignment="1">
      <alignment horizontal="center"/>
    </xf>
    <xf numFmtId="165" fontId="2" fillId="2" borderId="3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right"/>
    </xf>
    <xf numFmtId="165" fontId="2" fillId="0" borderId="4" xfId="0" applyNumberFormat="1" applyFont="1" applyBorder="1" applyAlignment="1">
      <alignment horizontal="center"/>
    </xf>
    <xf numFmtId="165" fontId="2" fillId="2" borderId="0" xfId="0" applyNumberFormat="1" applyFont="1" applyFill="1" applyAlignment="1">
      <alignment horizontal="center"/>
    </xf>
    <xf numFmtId="165" fontId="2" fillId="2" borderId="5" xfId="0" applyNumberFormat="1" applyFont="1" applyFill="1" applyBorder="1" applyAlignment="1">
      <alignment horizontal="center"/>
    </xf>
    <xf numFmtId="165" fontId="2" fillId="3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right"/>
    </xf>
    <xf numFmtId="164" fontId="2" fillId="0" borderId="5" xfId="0" applyNumberFormat="1" applyFont="1" applyBorder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165" fontId="2" fillId="0" borderId="7" xfId="0" applyNumberFormat="1" applyFont="1" applyBorder="1" applyAlignment="1">
      <alignment horizontal="center"/>
    </xf>
    <xf numFmtId="165" fontId="2" fillId="2" borderId="8" xfId="0" applyNumberFormat="1" applyFont="1" applyFill="1" applyBorder="1" applyAlignment="1">
      <alignment horizontal="center"/>
    </xf>
    <xf numFmtId="165" fontId="2" fillId="2" borderId="9" xfId="0" applyNumberFormat="1" applyFont="1" applyFill="1" applyBorder="1" applyAlignment="1">
      <alignment horizontal="center"/>
    </xf>
    <xf numFmtId="0" fontId="1" fillId="2" borderId="10" xfId="0" applyFont="1" applyFill="1" applyBorder="1" applyAlignment="1">
      <alignment horizontal="right"/>
    </xf>
    <xf numFmtId="165" fontId="2" fillId="2" borderId="11" xfId="0" applyNumberFormat="1" applyFont="1" applyFill="1" applyBorder="1" applyAlignment="1">
      <alignment horizontal="center"/>
    </xf>
    <xf numFmtId="165" fontId="2" fillId="0" borderId="12" xfId="0" applyNumberFormat="1" applyFont="1" applyBorder="1" applyAlignment="1">
      <alignment horizontal="center"/>
    </xf>
    <xf numFmtId="165" fontId="2" fillId="2" borderId="13" xfId="0" applyNumberFormat="1" applyFont="1" applyFill="1" applyBorder="1" applyAlignment="1">
      <alignment horizontal="center"/>
    </xf>
    <xf numFmtId="165" fontId="2" fillId="2" borderId="14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49" fontId="1" fillId="2" borderId="0" xfId="0" applyNumberFormat="1" applyFont="1" applyFill="1" applyAlignment="1">
      <alignment horizontal="right" vertical="center"/>
    </xf>
    <xf numFmtId="0" fontId="1" fillId="0" borderId="2" xfId="0" applyFont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/>
    <xf numFmtId="0" fontId="4" fillId="2" borderId="0" xfId="0" applyFont="1" applyFill="1"/>
  </cellXfs>
  <cellStyles count="1">
    <cellStyle name="Normal" xfId="0" builtinId="0"/>
  </cellStyles>
  <dxfs count="12"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fgColor auto="1"/>
          <bgColor rgb="FF00B0F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955A2A-62C9-4009-A77E-C5400BBAE3B0}">
  <dimension ref="A1:O105"/>
  <sheetViews>
    <sheetView tabSelected="1" zoomScale="40" zoomScaleNormal="40" workbookViewId="0">
      <selection activeCell="A2" sqref="A2"/>
    </sheetView>
  </sheetViews>
  <sheetFormatPr defaultColWidth="11" defaultRowHeight="15.75" x14ac:dyDescent="0.5"/>
  <cols>
    <col min="1" max="1" width="18" bestFit="1" customWidth="1"/>
    <col min="14" max="14" width="17" bestFit="1" customWidth="1"/>
  </cols>
  <sheetData>
    <row r="1" spans="1:15" ht="30" x14ac:dyDescent="0.8">
      <c r="A1" s="28" t="s">
        <v>109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2" spans="1:15" ht="29.65" x14ac:dyDescent="0.75">
      <c r="A2" s="24"/>
      <c r="B2" s="26" t="s">
        <v>108</v>
      </c>
      <c r="C2" s="26"/>
      <c r="D2" s="26"/>
      <c r="E2" s="26" t="s">
        <v>107</v>
      </c>
      <c r="F2" s="26"/>
      <c r="G2" s="26"/>
      <c r="H2" s="26" t="s">
        <v>106</v>
      </c>
      <c r="I2" s="26"/>
      <c r="J2" s="26"/>
      <c r="K2" s="26" t="s">
        <v>105</v>
      </c>
      <c r="L2" s="26"/>
      <c r="M2" s="26"/>
      <c r="N2" s="25" t="s">
        <v>104</v>
      </c>
    </row>
    <row r="3" spans="1:15" ht="29.65" x14ac:dyDescent="0.5">
      <c r="A3" s="24" t="s">
        <v>103</v>
      </c>
      <c r="B3" s="22" t="s">
        <v>100</v>
      </c>
      <c r="C3" s="22" t="s">
        <v>102</v>
      </c>
      <c r="D3" s="22" t="s">
        <v>101</v>
      </c>
      <c r="E3" s="22" t="s">
        <v>100</v>
      </c>
      <c r="F3" s="22" t="s">
        <v>102</v>
      </c>
      <c r="G3" s="22" t="s">
        <v>101</v>
      </c>
      <c r="H3" s="22" t="s">
        <v>100</v>
      </c>
      <c r="I3" s="22" t="s">
        <v>102</v>
      </c>
      <c r="J3" s="22" t="s">
        <v>101</v>
      </c>
      <c r="K3" s="23" t="s">
        <v>100</v>
      </c>
      <c r="L3" s="23" t="s">
        <v>102</v>
      </c>
      <c r="M3" s="23" t="s">
        <v>101</v>
      </c>
      <c r="N3" s="23" t="s">
        <v>100</v>
      </c>
      <c r="O3" s="22"/>
    </row>
    <row r="4" spans="1:15" ht="29.65" x14ac:dyDescent="0.75">
      <c r="A4" s="6" t="s">
        <v>99</v>
      </c>
      <c r="B4" s="21">
        <v>3.51675</v>
      </c>
      <c r="C4" s="20">
        <v>8.5714285714285493E-4</v>
      </c>
      <c r="D4" s="20">
        <v>-3.2500000000000029E-3</v>
      </c>
      <c r="E4" s="20">
        <v>7.875000000000007E-3</v>
      </c>
      <c r="F4" s="20">
        <v>-4.8125000000000001E-2</v>
      </c>
      <c r="G4" s="20">
        <v>9.3750000000000083E-3</v>
      </c>
      <c r="H4" s="20">
        <v>1.0624999999999996E-2</v>
      </c>
      <c r="I4" s="20">
        <v>-3.4374999999999989E-2</v>
      </c>
      <c r="J4" s="20">
        <v>5.3750000000000048E-3</v>
      </c>
      <c r="K4" s="8">
        <v>-4.2500000000000038E-3</v>
      </c>
      <c r="L4" s="8">
        <v>7.4999999999999928E-3</v>
      </c>
      <c r="M4" s="8">
        <v>-2.1499999999999977E-2</v>
      </c>
      <c r="N4" s="19">
        <v>4.4285714285714289E-2</v>
      </c>
      <c r="O4" s="2"/>
    </row>
    <row r="5" spans="1:15" ht="29.65" x14ac:dyDescent="0.75">
      <c r="A5" s="6" t="s">
        <v>98</v>
      </c>
      <c r="B5" s="9">
        <v>0.61275000000000002</v>
      </c>
      <c r="C5" s="8">
        <v>0.11585714285714285</v>
      </c>
      <c r="D5" s="8">
        <v>8.0749999999999988E-2</v>
      </c>
      <c r="E5" s="8">
        <v>0.236875</v>
      </c>
      <c r="F5" s="8">
        <v>0.59787499999999993</v>
      </c>
      <c r="G5" s="8">
        <v>9.9375000000000005E-2</v>
      </c>
      <c r="H5" s="8">
        <v>1.0596249999999998</v>
      </c>
      <c r="I5" s="8">
        <v>9.1625000000000012E-2</v>
      </c>
      <c r="J5" s="8">
        <v>9.3375000000000014E-2</v>
      </c>
      <c r="K5" s="8">
        <v>0.78374999999999995</v>
      </c>
      <c r="L5" s="8">
        <v>0.26950000000000002</v>
      </c>
      <c r="M5" s="8">
        <v>7.9500000000000029E-2</v>
      </c>
      <c r="N5" s="7">
        <v>1.2285714285714289E-2</v>
      </c>
      <c r="O5" s="2"/>
    </row>
    <row r="6" spans="1:15" ht="29.65" x14ac:dyDescent="0.75">
      <c r="A6" s="6" t="s">
        <v>97</v>
      </c>
      <c r="B6" s="9">
        <v>0.45874999999999999</v>
      </c>
      <c r="C6" s="8">
        <v>5.6857142857142863E-2</v>
      </c>
      <c r="D6" s="8">
        <v>0.27775000000000005</v>
      </c>
      <c r="E6" s="8">
        <v>1.6788750000000001</v>
      </c>
      <c r="F6" s="8">
        <v>8.6875000000000008E-2</v>
      </c>
      <c r="G6" s="8">
        <v>0.237375</v>
      </c>
      <c r="H6" s="8">
        <v>2.5576250000000003</v>
      </c>
      <c r="I6" s="8">
        <v>-2.9374999999999998E-2</v>
      </c>
      <c r="J6" s="8">
        <v>4.8375000000000001E-2</v>
      </c>
      <c r="K6" s="8">
        <v>2.5607500000000001</v>
      </c>
      <c r="L6" s="8">
        <v>9.1499999999999998E-2</v>
      </c>
      <c r="M6" s="8">
        <v>8.050000000000003E-2</v>
      </c>
      <c r="N6" s="7">
        <v>1.6652857142857143</v>
      </c>
      <c r="O6" s="2"/>
    </row>
    <row r="7" spans="1:15" ht="29.65" x14ac:dyDescent="0.75">
      <c r="A7" s="6" t="s">
        <v>96</v>
      </c>
      <c r="B7" s="9">
        <v>3.5637500000000002</v>
      </c>
      <c r="C7" s="8">
        <v>0.91685714285714282</v>
      </c>
      <c r="D7" s="8">
        <v>1.4749999999999999E-2</v>
      </c>
      <c r="E7" s="8">
        <v>3.0908749999999996</v>
      </c>
      <c r="F7" s="8">
        <v>2.6698749999999998</v>
      </c>
      <c r="G7" s="8">
        <v>1.6375000000000001E-2</v>
      </c>
      <c r="H7" s="8">
        <v>3.4126250000000002</v>
      </c>
      <c r="I7" s="8">
        <v>0.519625</v>
      </c>
      <c r="J7" s="8">
        <v>1.1374999999999996E-2</v>
      </c>
      <c r="K7" s="8">
        <v>3.6917499999999999</v>
      </c>
      <c r="L7" s="8">
        <v>1.9534999999999998</v>
      </c>
      <c r="M7" s="8">
        <v>1.3500000000000026E-2</v>
      </c>
      <c r="N7" s="7">
        <v>1.1152857142857142</v>
      </c>
      <c r="O7" s="2"/>
    </row>
    <row r="8" spans="1:15" ht="29.65" x14ac:dyDescent="0.75">
      <c r="A8" s="6" t="s">
        <v>95</v>
      </c>
      <c r="B8" s="9">
        <v>3.3247500000000003</v>
      </c>
      <c r="C8" s="8">
        <v>0.19885714285714287</v>
      </c>
      <c r="D8" s="8">
        <v>2.6597500000000003</v>
      </c>
      <c r="E8" s="8">
        <v>3.5818749999999997</v>
      </c>
      <c r="F8" s="8">
        <v>0.28987499999999999</v>
      </c>
      <c r="G8" s="8">
        <v>2.968375</v>
      </c>
      <c r="H8" s="8">
        <v>3.2716250000000002</v>
      </c>
      <c r="I8" s="8">
        <v>-2.4374999999999994E-2</v>
      </c>
      <c r="J8" s="8">
        <v>1.1203750000000001</v>
      </c>
      <c r="K8" s="8">
        <v>3.7117499999999999</v>
      </c>
      <c r="L8" s="8">
        <v>0.32250000000000001</v>
      </c>
      <c r="M8" s="8">
        <v>2.7124999999999999</v>
      </c>
      <c r="N8" s="7">
        <v>3.8642857142857143</v>
      </c>
      <c r="O8" s="2"/>
    </row>
    <row r="9" spans="1:15" ht="29.65" x14ac:dyDescent="0.75">
      <c r="A9" s="6" t="s">
        <v>94</v>
      </c>
      <c r="B9" s="9">
        <v>0.19275</v>
      </c>
      <c r="C9" s="8">
        <v>5.8857142857142851E-2</v>
      </c>
      <c r="D9" s="8">
        <v>4.7750000000000001E-2</v>
      </c>
      <c r="E9" s="8">
        <v>0.21687500000000004</v>
      </c>
      <c r="F9" s="8">
        <v>8.0875000000000002E-2</v>
      </c>
      <c r="G9" s="8">
        <v>7.8375000000000014E-2</v>
      </c>
      <c r="H9" s="8">
        <v>1.120625</v>
      </c>
      <c r="I9" s="8">
        <v>-2.4374999999999994E-2</v>
      </c>
      <c r="J9" s="8">
        <v>2.8375000000000011E-2</v>
      </c>
      <c r="K9" s="8">
        <v>0.24775</v>
      </c>
      <c r="L9" s="8">
        <v>9.2499999999999999E-2</v>
      </c>
      <c r="M9" s="8">
        <v>5.4500000000000007E-2</v>
      </c>
      <c r="N9" s="7">
        <v>8.2285714285714295E-2</v>
      </c>
      <c r="O9" s="2"/>
    </row>
    <row r="10" spans="1:15" ht="29.65" x14ac:dyDescent="0.75">
      <c r="A10" s="6" t="s">
        <v>93</v>
      </c>
      <c r="B10" s="9">
        <v>8.7500000000000008E-3</v>
      </c>
      <c r="C10" s="8">
        <v>-2.1428571428571408E-3</v>
      </c>
      <c r="D10" s="8">
        <v>-2.5000000000000022E-4</v>
      </c>
      <c r="E10" s="8">
        <v>-3.1249999999999958E-3</v>
      </c>
      <c r="F10" s="8">
        <v>-3.1125E-2</v>
      </c>
      <c r="G10" s="8">
        <v>1.3750000000000012E-3</v>
      </c>
      <c r="H10" s="8">
        <v>-5.2375000000000005E-2</v>
      </c>
      <c r="I10" s="8">
        <v>-4.3374999999999997E-2</v>
      </c>
      <c r="J10" s="8">
        <v>-2.5624999999999995E-2</v>
      </c>
      <c r="K10" s="8">
        <v>-9.2500000000000013E-3</v>
      </c>
      <c r="L10" s="8">
        <v>-4.500000000000004E-3</v>
      </c>
      <c r="M10" s="8">
        <v>-1.4499999999999985E-2</v>
      </c>
      <c r="N10" s="7">
        <v>-7.1428571428570897E-4</v>
      </c>
      <c r="O10" s="2"/>
    </row>
    <row r="11" spans="1:15" ht="29.65" x14ac:dyDescent="0.75">
      <c r="A11" s="6" t="s">
        <v>92</v>
      </c>
      <c r="B11" s="9">
        <v>0.10275000000000001</v>
      </c>
      <c r="C11" s="8">
        <v>8.7857142857142856E-2</v>
      </c>
      <c r="D11" s="8">
        <v>7.0750000000000007E-2</v>
      </c>
      <c r="E11" s="8">
        <v>7.6875000000000013E-2</v>
      </c>
      <c r="F11" s="8">
        <v>7.9875000000000002E-2</v>
      </c>
      <c r="G11" s="8">
        <v>8.6374999999999993E-2</v>
      </c>
      <c r="H11" s="8">
        <v>0.92162499999999992</v>
      </c>
      <c r="I11" s="8">
        <v>-3.1375E-2</v>
      </c>
      <c r="J11" s="8">
        <v>1.8375000000000002E-2</v>
      </c>
      <c r="K11" s="8">
        <v>0.10075000000000001</v>
      </c>
      <c r="L11" s="8">
        <v>0.1235</v>
      </c>
      <c r="M11" s="8">
        <v>5.1500000000000032E-2</v>
      </c>
      <c r="N11" s="7">
        <v>5.2857142857142894E-3</v>
      </c>
      <c r="O11" s="2"/>
    </row>
    <row r="12" spans="1:15" ht="29.65" x14ac:dyDescent="0.75">
      <c r="A12" s="6" t="s">
        <v>91</v>
      </c>
      <c r="B12" s="9">
        <v>2.8497500000000002</v>
      </c>
      <c r="C12" s="8">
        <v>0.88685714285714279</v>
      </c>
      <c r="D12" s="8">
        <v>-2.5000000000000022E-4</v>
      </c>
      <c r="E12" s="8">
        <v>2.3258749999999999</v>
      </c>
      <c r="F12" s="8">
        <v>1.850875</v>
      </c>
      <c r="G12" s="8">
        <v>1.2374999999999997E-2</v>
      </c>
      <c r="H12" s="8">
        <v>1.3776249999999999</v>
      </c>
      <c r="I12" s="8">
        <v>0.34262500000000001</v>
      </c>
      <c r="J12" s="8">
        <v>2.1375000000000005E-2</v>
      </c>
      <c r="K12" s="8">
        <v>2.9907499999999998</v>
      </c>
      <c r="L12" s="8">
        <v>1.7785</v>
      </c>
      <c r="M12" s="8">
        <v>-4.9999999999998657E-4</v>
      </c>
      <c r="N12" s="7">
        <v>0.49828571428571433</v>
      </c>
      <c r="O12" s="2"/>
    </row>
    <row r="13" spans="1:15" ht="29.65" x14ac:dyDescent="0.75">
      <c r="A13" s="6" t="s">
        <v>90</v>
      </c>
      <c r="B13" s="9">
        <v>4.7500000000000042E-3</v>
      </c>
      <c r="C13" s="8">
        <v>-1.1428571428571399E-3</v>
      </c>
      <c r="D13" s="8">
        <v>4.7500000000000042E-3</v>
      </c>
      <c r="E13" s="8">
        <v>1.8750000000000017E-3</v>
      </c>
      <c r="F13" s="8">
        <v>1.4874999999999999E-2</v>
      </c>
      <c r="G13" s="8">
        <v>2.3750000000000021E-3</v>
      </c>
      <c r="H13" s="8">
        <v>-1.2375000000000025E-2</v>
      </c>
      <c r="I13" s="8">
        <v>-3.8374999999999992E-2</v>
      </c>
      <c r="J13" s="8">
        <v>1.3750000000000012E-3</v>
      </c>
      <c r="K13" s="8">
        <v>2.7500000000000024E-3</v>
      </c>
      <c r="L13" s="8">
        <v>2.5000000000000022E-3</v>
      </c>
      <c r="M13" s="8">
        <v>-7.4999999999999789E-3</v>
      </c>
      <c r="N13" s="7">
        <v>2.8571428571428498E-4</v>
      </c>
      <c r="O13" s="2"/>
    </row>
    <row r="14" spans="1:15" ht="29.65" x14ac:dyDescent="0.75">
      <c r="A14" s="6" t="s">
        <v>89</v>
      </c>
      <c r="B14" s="9">
        <v>4.7500000000000042E-3</v>
      </c>
      <c r="C14" s="8">
        <v>-2.1428571428571408E-3</v>
      </c>
      <c r="D14" s="8">
        <v>3.7500000000000033E-3</v>
      </c>
      <c r="E14" s="8">
        <v>-2.1249999999999949E-3</v>
      </c>
      <c r="F14" s="8">
        <v>6.8749999999999922E-3</v>
      </c>
      <c r="G14" s="8">
        <v>-1.6249999999999945E-3</v>
      </c>
      <c r="H14" s="8">
        <v>1.262499999999997E-2</v>
      </c>
      <c r="I14" s="8">
        <v>-4.2374999999999996E-2</v>
      </c>
      <c r="J14" s="8">
        <v>-1.5625E-2</v>
      </c>
      <c r="K14" s="8">
        <v>-1.1250000000000003E-2</v>
      </c>
      <c r="L14" s="8">
        <v>-1.5000000000000013E-3</v>
      </c>
      <c r="M14" s="8">
        <v>-7.4999999999999789E-3</v>
      </c>
      <c r="N14" s="7">
        <v>2.8571428571428498E-4</v>
      </c>
      <c r="O14" s="2"/>
    </row>
    <row r="15" spans="1:15" ht="29.65" x14ac:dyDescent="0.75">
      <c r="A15" s="6" t="s">
        <v>88</v>
      </c>
      <c r="B15" s="9">
        <v>4.7500000000000042E-3</v>
      </c>
      <c r="C15" s="8">
        <v>1.1857142857142851E-2</v>
      </c>
      <c r="D15" s="8">
        <v>-3.2500000000000029E-3</v>
      </c>
      <c r="E15" s="8">
        <v>8.8750000000000079E-3</v>
      </c>
      <c r="F15" s="8">
        <v>-8.1249999999999933E-3</v>
      </c>
      <c r="G15" s="8">
        <v>5.3750000000000048E-3</v>
      </c>
      <c r="H15" s="8">
        <v>-4.0375000000000022E-2</v>
      </c>
      <c r="I15" s="8">
        <v>-3.9374999999999993E-2</v>
      </c>
      <c r="J15" s="8">
        <v>4.3750000000000039E-3</v>
      </c>
      <c r="K15" s="8">
        <v>-9.2500000000000013E-3</v>
      </c>
      <c r="L15" s="8">
        <v>2.5000000000000022E-3</v>
      </c>
      <c r="M15" s="8">
        <v>-6.499999999999978E-3</v>
      </c>
      <c r="N15" s="7">
        <v>-7.1428571428570897E-4</v>
      </c>
      <c r="O15" s="2"/>
    </row>
    <row r="16" spans="1:15" ht="29.65" x14ac:dyDescent="0.75">
      <c r="A16" s="6" t="s">
        <v>87</v>
      </c>
      <c r="B16" s="9">
        <v>1.80375</v>
      </c>
      <c r="C16" s="8">
        <v>1.6328571428571428</v>
      </c>
      <c r="D16" s="8">
        <v>1.5767500000000001</v>
      </c>
      <c r="E16" s="8">
        <v>1.526875</v>
      </c>
      <c r="F16" s="8">
        <v>2.0608749999999998</v>
      </c>
      <c r="G16" s="8">
        <v>1.8023750000000001</v>
      </c>
      <c r="H16" s="8">
        <v>0.77062499999999989</v>
      </c>
      <c r="I16" s="8">
        <v>1.5625E-2</v>
      </c>
      <c r="J16" s="8">
        <v>3.7374999999999992E-2</v>
      </c>
      <c r="K16" s="8">
        <v>1.7557499999999999</v>
      </c>
      <c r="L16" s="8">
        <v>2.1245000000000003</v>
      </c>
      <c r="M16" s="8">
        <v>1.5215000000000001</v>
      </c>
      <c r="N16" s="7">
        <v>0.14428571428571429</v>
      </c>
      <c r="O16" s="2"/>
    </row>
    <row r="17" spans="1:15" ht="29.65" x14ac:dyDescent="0.75">
      <c r="A17" s="6" t="s">
        <v>86</v>
      </c>
      <c r="B17" s="9">
        <v>3.50000000000001E-3</v>
      </c>
      <c r="C17" s="8">
        <v>-2.1428571428571408E-3</v>
      </c>
      <c r="D17" s="8">
        <v>-1.6666666666666635E-3</v>
      </c>
      <c r="E17" s="8">
        <v>1.250000000000008E-3</v>
      </c>
      <c r="F17" s="8">
        <v>-6.5625000000000003E-2</v>
      </c>
      <c r="G17" s="8">
        <v>2.6250000000000023E-3</v>
      </c>
      <c r="H17" s="8">
        <v>-4.1142857142857175E-2</v>
      </c>
      <c r="I17" s="8">
        <v>-3.0142857142857124E-2</v>
      </c>
      <c r="J17" s="8">
        <v>-1.1999999999999997E-2</v>
      </c>
      <c r="K17" s="8">
        <v>7.5000000000000761E-4</v>
      </c>
      <c r="L17" s="8">
        <v>7.3333333333333306E-3</v>
      </c>
      <c r="M17" s="8">
        <v>-1.0999999999999996E-2</v>
      </c>
      <c r="N17" s="7">
        <v>-9.4999999999999946E-3</v>
      </c>
      <c r="O17" s="2"/>
    </row>
    <row r="18" spans="1:15" ht="29.65" x14ac:dyDescent="0.75">
      <c r="A18" s="6" t="s">
        <v>85</v>
      </c>
      <c r="B18" s="9">
        <v>3.6274999999999999</v>
      </c>
      <c r="C18" s="8">
        <v>0.64285714285714279</v>
      </c>
      <c r="D18" s="8">
        <v>8.7333333333333318E-2</v>
      </c>
      <c r="E18" s="8">
        <v>3.5642499999999999</v>
      </c>
      <c r="F18" s="8">
        <v>1.3683749999999999</v>
      </c>
      <c r="G18" s="8">
        <v>7.1625000000000008E-2</v>
      </c>
      <c r="H18" s="8">
        <v>3.5878571428571426</v>
      </c>
      <c r="I18" s="8">
        <v>0.62585714285714289</v>
      </c>
      <c r="J18" s="8">
        <v>6.3000000000000014E-2</v>
      </c>
      <c r="K18" s="8">
        <v>3.7007499999999998</v>
      </c>
      <c r="L18" s="8">
        <v>3.0183333333333335</v>
      </c>
      <c r="M18" s="8">
        <v>9.8000000000000004E-2</v>
      </c>
      <c r="N18" s="7">
        <v>3.5964999999999998</v>
      </c>
      <c r="O18" s="2"/>
    </row>
    <row r="19" spans="1:15" ht="29.65" x14ac:dyDescent="0.75">
      <c r="A19" s="6" t="s">
        <v>84</v>
      </c>
      <c r="B19" s="9">
        <v>2.0500000000000004E-2</v>
      </c>
      <c r="C19" s="8">
        <v>-1.4285714285713902E-4</v>
      </c>
      <c r="D19" s="8">
        <v>0.27133333333333337</v>
      </c>
      <c r="E19" s="8">
        <v>5.2500000000000116E-3</v>
      </c>
      <c r="F19" s="8">
        <v>-4.5624999999999999E-2</v>
      </c>
      <c r="G19" s="8">
        <v>2.6250000000000023E-3</v>
      </c>
      <c r="H19" s="8">
        <v>3.1948571428571428</v>
      </c>
      <c r="I19" s="8">
        <v>8.857142857142869E-3</v>
      </c>
      <c r="J19" s="8">
        <v>1.5740000000000001</v>
      </c>
      <c r="K19" s="8">
        <v>2.3750000000000007E-2</v>
      </c>
      <c r="L19" s="8">
        <v>1.1413333333333333</v>
      </c>
      <c r="M19" s="8">
        <v>-1.6999999999999987E-2</v>
      </c>
      <c r="N19" s="7">
        <v>1.150000000000001E-2</v>
      </c>
      <c r="O19" s="2"/>
    </row>
    <row r="20" spans="1:15" ht="29.65" x14ac:dyDescent="0.75">
      <c r="A20" s="6" t="s">
        <v>83</v>
      </c>
      <c r="B20" s="9">
        <v>0.41150000000000003</v>
      </c>
      <c r="C20" s="8">
        <v>8.7857142857142856E-2</v>
      </c>
      <c r="D20" s="8">
        <v>7.2333333333333333E-2</v>
      </c>
      <c r="E20" s="8">
        <v>0.43525000000000003</v>
      </c>
      <c r="F20" s="8">
        <v>2.7374999999999983E-2</v>
      </c>
      <c r="G20" s="8">
        <v>6.9625000000000006E-2</v>
      </c>
      <c r="H20" s="8">
        <v>3.2198571428571428</v>
      </c>
      <c r="I20" s="8">
        <v>-1.4142857142857124E-2</v>
      </c>
      <c r="J20" s="8">
        <v>3.9999999999999994E-2</v>
      </c>
      <c r="K20" s="8">
        <v>1.1567499999999999</v>
      </c>
      <c r="L20" s="8">
        <v>0.13733333333333334</v>
      </c>
      <c r="M20" s="8">
        <v>7.3000000000000009E-2</v>
      </c>
      <c r="N20" s="7">
        <v>0.57950000000000002</v>
      </c>
      <c r="O20" s="2"/>
    </row>
    <row r="21" spans="1:15" ht="29.65" x14ac:dyDescent="0.75">
      <c r="A21" s="6" t="s">
        <v>82</v>
      </c>
      <c r="B21" s="9">
        <v>3.5500000000000004E-2</v>
      </c>
      <c r="C21" s="8">
        <v>1.5857142857142854E-2</v>
      </c>
      <c r="D21" s="8">
        <v>1.6333333333333332E-2</v>
      </c>
      <c r="E21" s="8">
        <v>4.9250000000000002E-2</v>
      </c>
      <c r="F21" s="8">
        <v>-4.0625000000000008E-2</v>
      </c>
      <c r="G21" s="8">
        <v>8.6250000000000077E-3</v>
      </c>
      <c r="H21" s="8">
        <v>2.0148571428571427</v>
      </c>
      <c r="I21" s="8">
        <v>-2.8142857142857122E-2</v>
      </c>
      <c r="J21" s="8">
        <v>5.1000000000000004E-2</v>
      </c>
      <c r="K21" s="8">
        <v>0.19475000000000001</v>
      </c>
      <c r="L21" s="8">
        <v>1.3423333333333332</v>
      </c>
      <c r="M21" s="8">
        <v>-5.9999999999999915E-3</v>
      </c>
      <c r="N21" s="7">
        <v>3.4500000000000003E-2</v>
      </c>
      <c r="O21" s="2"/>
    </row>
    <row r="22" spans="1:15" ht="29.65" x14ac:dyDescent="0.75">
      <c r="A22" s="6" t="s">
        <v>81</v>
      </c>
      <c r="B22" s="9">
        <v>5.850000000000001E-2</v>
      </c>
      <c r="C22" s="8">
        <v>1.0857142857142864E-2</v>
      </c>
      <c r="D22" s="8">
        <v>1.9333333333333334E-2</v>
      </c>
      <c r="E22" s="8">
        <v>1.6250000000000014E-2</v>
      </c>
      <c r="F22" s="8">
        <v>-6.6625000000000004E-2</v>
      </c>
      <c r="G22" s="8">
        <v>1.6250000000000084E-3</v>
      </c>
      <c r="H22" s="8">
        <v>0.40085714285714286</v>
      </c>
      <c r="I22" s="8">
        <v>-3.6142857142857122E-2</v>
      </c>
      <c r="J22" s="8">
        <v>3.0000000000000013E-2</v>
      </c>
      <c r="K22" s="8">
        <v>9.7500000000000087E-3</v>
      </c>
      <c r="L22" s="8">
        <v>1.7333333333333326E-2</v>
      </c>
      <c r="M22" s="8">
        <v>-1.6999999999999987E-2</v>
      </c>
      <c r="N22" s="7">
        <v>3.5000000000000031E-3</v>
      </c>
      <c r="O22" s="2"/>
    </row>
    <row r="23" spans="1:15" ht="30" thickBot="1" x14ac:dyDescent="0.8">
      <c r="A23" s="6" t="s">
        <v>80</v>
      </c>
      <c r="B23" s="9">
        <v>6.4500000000000002E-2</v>
      </c>
      <c r="C23" s="8">
        <v>0.10185714285714287</v>
      </c>
      <c r="D23" s="8">
        <v>8.1333333333333341E-2</v>
      </c>
      <c r="E23" s="8">
        <v>8.7250000000000022E-2</v>
      </c>
      <c r="F23" s="8">
        <v>5.1375000000000004E-2</v>
      </c>
      <c r="G23" s="8">
        <v>6.5625000000000003E-2</v>
      </c>
      <c r="H23" s="8">
        <v>0.28085714285714286</v>
      </c>
      <c r="I23" s="8">
        <v>-1.9142857142857128E-2</v>
      </c>
      <c r="J23" s="8">
        <v>3.3000000000000015E-2</v>
      </c>
      <c r="K23" s="8">
        <v>0.10475000000000001</v>
      </c>
      <c r="L23" s="18">
        <v>0.13033333333333333</v>
      </c>
      <c r="M23" s="18">
        <v>8.0000000000000016E-2</v>
      </c>
      <c r="N23" s="7">
        <v>-1.4999999999999944E-3</v>
      </c>
      <c r="O23" s="2"/>
    </row>
    <row r="24" spans="1:15" ht="30" thickBot="1" x14ac:dyDescent="0.8">
      <c r="A24" s="17" t="s">
        <v>79</v>
      </c>
      <c r="B24" s="16">
        <v>3.50000000000001E-3</v>
      </c>
      <c r="C24" s="15">
        <v>7.8571428571428611E-3</v>
      </c>
      <c r="D24" s="15">
        <v>0.42833333333333334</v>
      </c>
      <c r="E24" s="15">
        <v>1.0250000000000009E-2</v>
      </c>
      <c r="F24" s="15">
        <v>-4.6625E-2</v>
      </c>
      <c r="G24" s="15">
        <v>4.6250000000000041E-3</v>
      </c>
      <c r="H24" s="15">
        <v>2.8408571428571427</v>
      </c>
      <c r="I24" s="15">
        <v>-2.7142857142857121E-2</v>
      </c>
      <c r="J24" s="15">
        <v>1.304</v>
      </c>
      <c r="K24" s="15">
        <v>1.4750000000000013E-2</v>
      </c>
      <c r="L24" s="15">
        <v>2.7333333333333334E-2</v>
      </c>
      <c r="M24" s="15">
        <v>-3.9999999999999897E-3</v>
      </c>
      <c r="N24" s="14">
        <v>-1.4999999999999944E-3</v>
      </c>
      <c r="O24" s="2"/>
    </row>
    <row r="25" spans="1:15" ht="29.65" x14ac:dyDescent="0.75">
      <c r="A25" s="6" t="s">
        <v>78</v>
      </c>
      <c r="B25" s="9">
        <v>1.2335</v>
      </c>
      <c r="C25" s="8">
        <v>7.285714285714287E-2</v>
      </c>
      <c r="D25" s="8">
        <v>4.3333333333333349E-3</v>
      </c>
      <c r="E25" s="8">
        <v>0.56125000000000003</v>
      </c>
      <c r="F25" s="8">
        <v>0.174375</v>
      </c>
      <c r="G25" s="8">
        <v>8.6250000000000077E-3</v>
      </c>
      <c r="H25" s="8">
        <v>0.84985714285714287</v>
      </c>
      <c r="I25" s="8">
        <v>2.8571428571428775E-3</v>
      </c>
      <c r="J25" s="8">
        <v>6.0000000000000053E-3</v>
      </c>
      <c r="K25" s="8">
        <v>1.2097499999999999</v>
      </c>
      <c r="L25" s="8">
        <v>0.10833333333333334</v>
      </c>
      <c r="M25" s="8">
        <v>-7.9999999999999932E-3</v>
      </c>
      <c r="N25" s="13">
        <v>0.14450000000000002</v>
      </c>
      <c r="O25" s="2"/>
    </row>
    <row r="26" spans="1:15" ht="29.65" x14ac:dyDescent="0.75">
      <c r="A26" s="11" t="s">
        <v>77</v>
      </c>
      <c r="B26" s="9">
        <v>3.5500000000000004E-2</v>
      </c>
      <c r="C26" s="8">
        <v>2.0857142857142859E-2</v>
      </c>
      <c r="D26" s="8">
        <v>0.28733333333333333</v>
      </c>
      <c r="E26" s="8">
        <v>8.7250000000000022E-2</v>
      </c>
      <c r="F26" s="8">
        <v>-4.3625000000000011E-2</v>
      </c>
      <c r="G26" s="8">
        <v>8.7624999999999995E-2</v>
      </c>
      <c r="H26" s="8">
        <v>0.29185714285714287</v>
      </c>
      <c r="I26" s="8">
        <v>-2.514285714285712E-2</v>
      </c>
      <c r="J26" s="8">
        <v>0.245</v>
      </c>
      <c r="K26" s="8">
        <v>0.37975000000000003</v>
      </c>
      <c r="L26" s="8">
        <v>3.6333333333333329E-2</v>
      </c>
      <c r="M26" s="8">
        <v>0.127</v>
      </c>
      <c r="N26" s="7">
        <v>0.19850000000000001</v>
      </c>
      <c r="O26" s="2"/>
    </row>
    <row r="27" spans="1:15" ht="29.65" x14ac:dyDescent="0.75">
      <c r="A27" s="11" t="s">
        <v>76</v>
      </c>
      <c r="B27" s="9">
        <v>1.8055000000000001</v>
      </c>
      <c r="C27" s="8">
        <v>0.41385714285714281</v>
      </c>
      <c r="D27" s="8">
        <v>0.22933333333333331</v>
      </c>
      <c r="E27" s="8">
        <v>0.88225000000000009</v>
      </c>
      <c r="F27" s="8">
        <v>0.43137499999999995</v>
      </c>
      <c r="G27" s="8">
        <v>0.21262500000000001</v>
      </c>
      <c r="H27" s="8">
        <v>3.4048571428571428</v>
      </c>
      <c r="I27" s="8">
        <v>0.29385714285714287</v>
      </c>
      <c r="J27" s="8">
        <v>6.4000000000000015E-2</v>
      </c>
      <c r="K27" s="8">
        <v>2.7927499999999998</v>
      </c>
      <c r="L27" s="8">
        <v>2.7583333333333333</v>
      </c>
      <c r="M27" s="8">
        <v>0.20099999999999998</v>
      </c>
      <c r="N27" s="7">
        <v>1.1924999999999999</v>
      </c>
      <c r="O27" s="2"/>
    </row>
    <row r="28" spans="1:15" ht="29.65" x14ac:dyDescent="0.75">
      <c r="A28" s="11" t="s">
        <v>75</v>
      </c>
      <c r="B28" s="9">
        <v>0.87750000000000006</v>
      </c>
      <c r="C28" s="8">
        <v>1.0798571428571428</v>
      </c>
      <c r="D28" s="8">
        <v>0.97733333333333328</v>
      </c>
      <c r="E28" s="8">
        <v>1.13225</v>
      </c>
      <c r="F28" s="8">
        <v>0.95237500000000008</v>
      </c>
      <c r="G28" s="8">
        <v>0.78062500000000001</v>
      </c>
      <c r="H28" s="8">
        <v>2.8858571428571427</v>
      </c>
      <c r="I28" s="8">
        <v>7.2857142857142884E-2</v>
      </c>
      <c r="J28" s="8">
        <v>0.18</v>
      </c>
      <c r="K28" s="8">
        <v>1.67675</v>
      </c>
      <c r="L28" s="8">
        <v>1.4243333333333332</v>
      </c>
      <c r="M28" s="8">
        <v>0.748</v>
      </c>
      <c r="N28" s="7">
        <v>0.29049999999999998</v>
      </c>
      <c r="O28" s="12"/>
    </row>
    <row r="29" spans="1:15" ht="29.65" x14ac:dyDescent="0.75">
      <c r="A29" s="11" t="s">
        <v>74</v>
      </c>
      <c r="B29" s="9">
        <v>4.500000000000004E-3</v>
      </c>
      <c r="C29" s="8">
        <v>-3.1428571428571417E-3</v>
      </c>
      <c r="D29" s="8">
        <v>-6.6666666666666263E-4</v>
      </c>
      <c r="E29" s="8">
        <v>1.250000000000008E-3</v>
      </c>
      <c r="F29" s="8">
        <v>-5.4625000000000007E-2</v>
      </c>
      <c r="G29" s="8">
        <v>-3.7499999999999339E-4</v>
      </c>
      <c r="H29" s="8">
        <v>-7.8142857142857181E-2</v>
      </c>
      <c r="I29" s="8">
        <v>-2.7142857142857121E-2</v>
      </c>
      <c r="J29" s="8">
        <v>-1.7000000000000001E-2</v>
      </c>
      <c r="K29" s="8">
        <v>1.7500000000000085E-3</v>
      </c>
      <c r="L29" s="8">
        <v>1.8333333333333326E-2</v>
      </c>
      <c r="M29" s="8">
        <v>-8.9999999999999941E-3</v>
      </c>
      <c r="N29" s="7">
        <v>3.5000000000000031E-3</v>
      </c>
      <c r="O29" s="2"/>
    </row>
    <row r="30" spans="1:15" ht="29.65" x14ac:dyDescent="0.75">
      <c r="A30" s="11" t="s">
        <v>73</v>
      </c>
      <c r="B30" s="9">
        <v>0.14350000000000002</v>
      </c>
      <c r="C30" s="8">
        <v>4.8857142857142856E-2</v>
      </c>
      <c r="D30" s="8">
        <v>6.3333333333333325E-2</v>
      </c>
      <c r="E30" s="8">
        <v>0.20225000000000001</v>
      </c>
      <c r="F30" s="8">
        <v>1.4374999999999999E-2</v>
      </c>
      <c r="G30" s="8">
        <v>3.4625000000000003E-2</v>
      </c>
      <c r="H30" s="8">
        <v>2.5808571428571425</v>
      </c>
      <c r="I30" s="8">
        <v>-2.0142857142857129E-2</v>
      </c>
      <c r="J30" s="8">
        <v>4.5999999999999999E-2</v>
      </c>
      <c r="K30" s="8">
        <v>0.49175000000000002</v>
      </c>
      <c r="L30" s="8">
        <v>9.6333333333333326E-2</v>
      </c>
      <c r="M30" s="8">
        <v>5.5999999999999994E-2</v>
      </c>
      <c r="N30" s="7">
        <v>0.17450000000000002</v>
      </c>
      <c r="O30" s="2"/>
    </row>
    <row r="31" spans="1:15" ht="29.65" x14ac:dyDescent="0.75">
      <c r="A31" s="6" t="s">
        <v>72</v>
      </c>
      <c r="B31" s="9">
        <v>0.41849999999999998</v>
      </c>
      <c r="C31" s="8">
        <v>0.47185714285714286</v>
      </c>
      <c r="D31" s="8">
        <v>0.39333333333333337</v>
      </c>
      <c r="E31" s="8">
        <v>0.52925</v>
      </c>
      <c r="F31" s="8">
        <v>0.45637499999999998</v>
      </c>
      <c r="G31" s="8">
        <v>0.28062500000000001</v>
      </c>
      <c r="H31" s="8">
        <v>2.6218571428571424</v>
      </c>
      <c r="I31" s="8">
        <v>4.5857142857142888E-2</v>
      </c>
      <c r="J31" s="8">
        <v>6.4000000000000015E-2</v>
      </c>
      <c r="K31" s="8">
        <v>1.0947499999999999</v>
      </c>
      <c r="L31" s="8">
        <v>1.1503333333333332</v>
      </c>
      <c r="M31" s="8">
        <v>0.28800000000000003</v>
      </c>
      <c r="N31" s="7">
        <v>0.14549999999999999</v>
      </c>
      <c r="O31" s="2"/>
    </row>
    <row r="32" spans="1:15" ht="29.65" x14ac:dyDescent="0.75">
      <c r="A32" s="6" t="s">
        <v>71</v>
      </c>
      <c r="B32" s="9">
        <v>2.1500000000000005E-2</v>
      </c>
      <c r="C32" s="8">
        <v>4.5857142857142853E-2</v>
      </c>
      <c r="D32" s="8">
        <v>3.8333333333333337E-2</v>
      </c>
      <c r="E32" s="8">
        <v>3.3250000000000002E-2</v>
      </c>
      <c r="F32" s="8">
        <v>-7.6249999999999929E-3</v>
      </c>
      <c r="G32" s="8">
        <v>3.5625000000000004E-2</v>
      </c>
      <c r="H32" s="8">
        <v>5.2857142857142825E-2</v>
      </c>
      <c r="I32" s="8">
        <v>-2.114285714285713E-2</v>
      </c>
      <c r="J32" s="8">
        <v>4.4999999999999998E-2</v>
      </c>
      <c r="K32" s="8">
        <v>4.1750000000000009E-2</v>
      </c>
      <c r="L32" s="8">
        <v>1.0143333333333333</v>
      </c>
      <c r="M32" s="8">
        <v>4.4000000000000011E-2</v>
      </c>
      <c r="N32" s="7">
        <v>-6.4999999999999988E-3</v>
      </c>
      <c r="O32" s="2"/>
    </row>
    <row r="33" spans="1:15" ht="29.65" x14ac:dyDescent="0.75">
      <c r="A33" s="6" t="s">
        <v>70</v>
      </c>
      <c r="B33" s="9">
        <v>6.8500000000000005E-2</v>
      </c>
      <c r="C33" s="8">
        <v>4.8571428571428585E-3</v>
      </c>
      <c r="D33" s="8">
        <v>8.3333333333333384E-3</v>
      </c>
      <c r="E33" s="8">
        <v>0.29025000000000001</v>
      </c>
      <c r="F33" s="8">
        <v>0.25737500000000002</v>
      </c>
      <c r="G33" s="8">
        <v>6.6250000000000059E-3</v>
      </c>
      <c r="H33" s="8">
        <v>2.7828571428571425</v>
      </c>
      <c r="I33" s="8">
        <v>-7.1428571428571314E-3</v>
      </c>
      <c r="J33" s="8">
        <v>-6.9999999999999923E-3</v>
      </c>
      <c r="K33" s="8">
        <v>9.7750000000000004E-2</v>
      </c>
      <c r="L33" s="8">
        <v>1.9333333333333327E-2</v>
      </c>
      <c r="M33" s="8">
        <v>-1.6999999999999987E-2</v>
      </c>
      <c r="N33" s="7">
        <v>1.5000000000000013E-3</v>
      </c>
      <c r="O33" s="2"/>
    </row>
    <row r="34" spans="1:15" ht="29.65" x14ac:dyDescent="0.75">
      <c r="A34" s="6" t="s">
        <v>69</v>
      </c>
      <c r="B34" s="9">
        <v>0.21050000000000002</v>
      </c>
      <c r="C34" s="8">
        <v>0.21685714285714289</v>
      </c>
      <c r="D34" s="8">
        <v>0.20833333333333334</v>
      </c>
      <c r="E34" s="8">
        <v>0.17425000000000002</v>
      </c>
      <c r="F34" s="8">
        <v>0.171375</v>
      </c>
      <c r="G34" s="8">
        <v>0.19362499999999999</v>
      </c>
      <c r="H34" s="8">
        <v>-2.0142857142857185E-2</v>
      </c>
      <c r="I34" s="8">
        <v>3.1857142857142876E-2</v>
      </c>
      <c r="J34" s="8">
        <v>3.7999999999999992E-2</v>
      </c>
      <c r="K34" s="8">
        <v>0.21675000000000003</v>
      </c>
      <c r="L34" s="8">
        <v>0.30333333333333334</v>
      </c>
      <c r="M34" s="8">
        <v>0.20299999999999999</v>
      </c>
      <c r="N34" s="7">
        <v>3.4500000000000003E-2</v>
      </c>
      <c r="O34" s="2"/>
    </row>
    <row r="35" spans="1:15" ht="29.65" x14ac:dyDescent="0.75">
      <c r="A35" s="6" t="s">
        <v>68</v>
      </c>
      <c r="B35" s="9">
        <v>0.22849999999999998</v>
      </c>
      <c r="C35" s="8">
        <v>0.20485714285714288</v>
      </c>
      <c r="D35" s="8">
        <v>0.66833333333333333</v>
      </c>
      <c r="E35" s="8">
        <v>1.1792499999999999</v>
      </c>
      <c r="F35" s="8">
        <v>0.13937499999999997</v>
      </c>
      <c r="G35" s="8">
        <v>0.28562500000000002</v>
      </c>
      <c r="H35" s="8">
        <v>0.32585714285714279</v>
      </c>
      <c r="I35" s="8">
        <v>3.8571428571428784E-3</v>
      </c>
      <c r="J35" s="8">
        <v>0.17899999999999999</v>
      </c>
      <c r="K35" s="8">
        <v>1.2277499999999999</v>
      </c>
      <c r="L35" s="8">
        <v>0.24733333333333332</v>
      </c>
      <c r="M35" s="8">
        <v>0.223</v>
      </c>
      <c r="N35" s="7">
        <v>0.99350000000000005</v>
      </c>
      <c r="O35" s="2"/>
    </row>
    <row r="36" spans="1:15" ht="29.65" x14ac:dyDescent="0.75">
      <c r="A36" s="6" t="s">
        <v>67</v>
      </c>
      <c r="B36" s="9">
        <v>1.9500000000000003E-2</v>
      </c>
      <c r="C36" s="8">
        <v>3.5857142857142858E-2</v>
      </c>
      <c r="D36" s="8">
        <v>2.4333333333333339E-2</v>
      </c>
      <c r="E36" s="8">
        <v>2.725000000000001E-2</v>
      </c>
      <c r="F36" s="8">
        <v>-1.8625000000000003E-2</v>
      </c>
      <c r="G36" s="8">
        <v>2.4625000000000008E-2</v>
      </c>
      <c r="H36" s="8">
        <v>0.12485714285714283</v>
      </c>
      <c r="I36" s="8">
        <v>-2.4142857142857119E-2</v>
      </c>
      <c r="J36" s="8">
        <v>2.1000000000000005E-2</v>
      </c>
      <c r="K36" s="8">
        <v>7.6750000000000013E-2</v>
      </c>
      <c r="L36" s="8">
        <v>4.8333333333333325E-2</v>
      </c>
      <c r="M36" s="8">
        <v>1.100000000000001E-2</v>
      </c>
      <c r="N36" s="7">
        <v>-4.4999999999999971E-3</v>
      </c>
      <c r="O36" s="2"/>
    </row>
    <row r="37" spans="1:15" ht="29.65" x14ac:dyDescent="0.75">
      <c r="A37" s="6" t="s">
        <v>66</v>
      </c>
      <c r="B37" s="9">
        <v>1.6500000000000001E-2</v>
      </c>
      <c r="C37" s="8">
        <v>6.8571428571428603E-3</v>
      </c>
      <c r="D37" s="8">
        <v>1.6333333333333332E-2</v>
      </c>
      <c r="E37" s="8">
        <v>9.2500000000000082E-3</v>
      </c>
      <c r="F37" s="8">
        <v>-3.9625000000000007E-2</v>
      </c>
      <c r="G37" s="8">
        <v>8.6250000000000077E-3</v>
      </c>
      <c r="H37" s="8">
        <v>0.12185714285714283</v>
      </c>
      <c r="I37" s="8">
        <v>-2.9142857142857123E-2</v>
      </c>
      <c r="J37" s="8">
        <v>4.9000000000000002E-2</v>
      </c>
      <c r="K37" s="8">
        <v>2.675000000000001E-2</v>
      </c>
      <c r="L37" s="8">
        <v>2.1333333333333329E-2</v>
      </c>
      <c r="M37" s="8">
        <v>2.0000000000000018E-3</v>
      </c>
      <c r="N37" s="7">
        <v>-6.4999999999999988E-3</v>
      </c>
      <c r="O37" s="2"/>
    </row>
    <row r="38" spans="1:15" ht="29.65" x14ac:dyDescent="0.75">
      <c r="A38" s="6" t="s">
        <v>65</v>
      </c>
      <c r="B38" s="9">
        <v>0.32050000000000001</v>
      </c>
      <c r="C38" s="8">
        <v>1.5857142857142854E-2</v>
      </c>
      <c r="D38" s="8">
        <v>1.7333333333333333E-2</v>
      </c>
      <c r="E38" s="8">
        <v>5.0250000000000003E-2</v>
      </c>
      <c r="F38" s="8">
        <v>-1.4624999999999999E-2</v>
      </c>
      <c r="G38" s="8">
        <v>7.6250000000000068E-3</v>
      </c>
      <c r="H38" s="8">
        <v>0.78085714285714292</v>
      </c>
      <c r="I38" s="8">
        <v>-1.7142857142857126E-2</v>
      </c>
      <c r="J38" s="8">
        <v>2.2000000000000006E-2</v>
      </c>
      <c r="K38" s="8">
        <v>0.47375</v>
      </c>
      <c r="L38" s="8">
        <v>2.1473333333333335</v>
      </c>
      <c r="M38" s="8">
        <v>6.0000000000000053E-3</v>
      </c>
      <c r="N38" s="7">
        <v>-4.9999999999999351E-4</v>
      </c>
      <c r="O38" s="2"/>
    </row>
    <row r="39" spans="1:15" ht="29.65" x14ac:dyDescent="0.75">
      <c r="A39" s="6" t="s">
        <v>64</v>
      </c>
      <c r="B39" s="9">
        <v>0.30149999999999999</v>
      </c>
      <c r="C39" s="8">
        <v>0.67585714285714282</v>
      </c>
      <c r="D39" s="8">
        <v>0.44333333333333336</v>
      </c>
      <c r="E39" s="8">
        <v>0.42025000000000001</v>
      </c>
      <c r="F39" s="8">
        <v>0.47737499999999999</v>
      </c>
      <c r="G39" s="8">
        <v>0.447625</v>
      </c>
      <c r="H39" s="8">
        <v>0.35785714285714282</v>
      </c>
      <c r="I39" s="8">
        <v>1.4857142857142874E-2</v>
      </c>
      <c r="J39" s="8">
        <v>6.5000000000000016E-2</v>
      </c>
      <c r="K39" s="8">
        <v>0.43574999999999997</v>
      </c>
      <c r="L39" s="8">
        <v>0.6183333333333334</v>
      </c>
      <c r="M39" s="8">
        <v>0.4</v>
      </c>
      <c r="N39" s="7">
        <v>1.3499999999999998E-2</v>
      </c>
      <c r="O39" s="2"/>
    </row>
    <row r="40" spans="1:15" ht="29.65" x14ac:dyDescent="0.75">
      <c r="A40" s="6" t="s">
        <v>63</v>
      </c>
      <c r="B40" s="9">
        <v>2.5000000000000092E-3</v>
      </c>
      <c r="C40" s="8">
        <v>3.8571428571428576E-3</v>
      </c>
      <c r="D40" s="8">
        <v>1.2333333333333342E-2</v>
      </c>
      <c r="E40" s="8">
        <v>4.2500000000000107E-3</v>
      </c>
      <c r="F40" s="8">
        <v>-5.9625000000000011E-2</v>
      </c>
      <c r="G40" s="8">
        <v>3.6250000000000032E-3</v>
      </c>
      <c r="H40" s="8">
        <v>-2.5142857142857161E-2</v>
      </c>
      <c r="I40" s="8">
        <v>-3.4142857142857128E-2</v>
      </c>
      <c r="J40" s="8">
        <v>7.0000000000000062E-3</v>
      </c>
      <c r="K40" s="8">
        <v>3.7500000000000033E-3</v>
      </c>
      <c r="L40" s="8">
        <v>6.3333333333333339E-2</v>
      </c>
      <c r="M40" s="8">
        <v>-1.3999999999999999E-2</v>
      </c>
      <c r="N40" s="7">
        <v>-9.4999999999999946E-3</v>
      </c>
      <c r="O40" s="2"/>
    </row>
    <row r="41" spans="1:15" ht="29.65" x14ac:dyDescent="0.75">
      <c r="A41" s="6" t="s">
        <v>62</v>
      </c>
      <c r="B41" s="9">
        <v>1.2855000000000001</v>
      </c>
      <c r="C41" s="8">
        <v>1.0578571428571428</v>
      </c>
      <c r="D41" s="8">
        <v>1.0413333333333332</v>
      </c>
      <c r="E41" s="8">
        <v>1.0782499999999999</v>
      </c>
      <c r="F41" s="8">
        <v>1.1913749999999999</v>
      </c>
      <c r="G41" s="8">
        <v>0.98962500000000009</v>
      </c>
      <c r="H41" s="10">
        <v>2.722</v>
      </c>
      <c r="I41" s="8">
        <v>0.53585714285714292</v>
      </c>
      <c r="J41" s="8">
        <v>0.19800000000000001</v>
      </c>
      <c r="K41" s="8">
        <v>1.1167499999999999</v>
      </c>
      <c r="L41" s="8">
        <v>1.6803333333333332</v>
      </c>
      <c r="M41" s="8">
        <v>0.95499999999999996</v>
      </c>
      <c r="N41" s="7">
        <v>0.55149999999999999</v>
      </c>
      <c r="O41" s="2"/>
    </row>
    <row r="42" spans="1:15" ht="29.65" x14ac:dyDescent="0.75">
      <c r="A42" s="6" t="s">
        <v>61</v>
      </c>
      <c r="B42" s="9">
        <v>7.1500000000000008E-2</v>
      </c>
      <c r="C42" s="8">
        <v>0.13685714285714287</v>
      </c>
      <c r="D42" s="8">
        <v>0.18833333333333332</v>
      </c>
      <c r="E42" s="8">
        <v>8.8249999999999995E-2</v>
      </c>
      <c r="F42" s="8">
        <v>9.2374999999999985E-2</v>
      </c>
      <c r="G42" s="8">
        <v>7.2625000000000009E-2</v>
      </c>
      <c r="H42" s="10">
        <v>3.4790000000000001</v>
      </c>
      <c r="I42" s="8">
        <v>8.5714285714287575E-4</v>
      </c>
      <c r="J42" s="8">
        <v>0.35400000000000004</v>
      </c>
      <c r="K42" s="8">
        <v>0.18775</v>
      </c>
      <c r="L42" s="8">
        <v>0.17533333333333334</v>
      </c>
      <c r="M42" s="8">
        <v>9.9000000000000005E-2</v>
      </c>
      <c r="N42" s="7">
        <v>-3.4999999999999962E-3</v>
      </c>
      <c r="O42" s="2"/>
    </row>
    <row r="43" spans="1:15" ht="29.65" x14ac:dyDescent="0.75">
      <c r="A43" s="6" t="s">
        <v>60</v>
      </c>
      <c r="B43" s="9">
        <v>2.9500000000000012E-2</v>
      </c>
      <c r="C43" s="8">
        <v>2.8571428571428567E-3</v>
      </c>
      <c r="D43" s="8">
        <v>3.333333333333334E-3</v>
      </c>
      <c r="E43" s="8">
        <v>1.6250000000000014E-2</v>
      </c>
      <c r="F43" s="8">
        <v>-3.6625000000000005E-2</v>
      </c>
      <c r="G43" s="8">
        <v>5.625000000000005E-3</v>
      </c>
      <c r="H43" s="8">
        <v>0.17100000000000001</v>
      </c>
      <c r="I43" s="8">
        <v>-2.0142857142857129E-2</v>
      </c>
      <c r="J43" s="8">
        <v>2.700000000000001E-2</v>
      </c>
      <c r="K43" s="8">
        <v>7.0750000000000007E-2</v>
      </c>
      <c r="L43" s="8">
        <v>2.1333333333333329E-2</v>
      </c>
      <c r="M43" s="8">
        <v>-1.1999999999999997E-2</v>
      </c>
      <c r="N43" s="7">
        <v>-3.4999999999999962E-3</v>
      </c>
      <c r="O43" s="2"/>
    </row>
    <row r="44" spans="1:15" ht="29.65" x14ac:dyDescent="0.75">
      <c r="A44" s="6" t="s">
        <v>59</v>
      </c>
      <c r="B44" s="9">
        <v>0.8085</v>
      </c>
      <c r="C44" s="8">
        <v>2.9857142857142853E-2</v>
      </c>
      <c r="D44" s="8">
        <v>7.3333333333333375E-3</v>
      </c>
      <c r="E44" s="8">
        <v>0.69325000000000003</v>
      </c>
      <c r="F44" s="8">
        <v>0.40537500000000004</v>
      </c>
      <c r="G44" s="8">
        <v>2.6250000000000023E-3</v>
      </c>
      <c r="H44" s="8">
        <v>-1.6E-2</v>
      </c>
      <c r="I44" s="8">
        <v>-2.8142857142857122E-2</v>
      </c>
      <c r="J44" s="8">
        <v>6.0000000000000053E-3</v>
      </c>
      <c r="K44" s="8">
        <v>2.4397500000000001</v>
      </c>
      <c r="L44" s="8">
        <v>0.27833333333333332</v>
      </c>
      <c r="M44" s="8">
        <v>-9.999999999999995E-3</v>
      </c>
      <c r="N44" s="7">
        <v>-1.0499999999999995E-2</v>
      </c>
      <c r="O44" s="2"/>
    </row>
    <row r="45" spans="1:15" ht="29.65" x14ac:dyDescent="0.75">
      <c r="A45" s="6" t="s">
        <v>58</v>
      </c>
      <c r="B45" s="9">
        <v>2.3235000000000001</v>
      </c>
      <c r="C45" s="8">
        <v>5.1857142857142859E-2</v>
      </c>
      <c r="D45" s="8">
        <v>5.1333333333333335E-2</v>
      </c>
      <c r="E45" s="8">
        <v>1.87425</v>
      </c>
      <c r="F45" s="8">
        <v>1.3749999999999873E-3</v>
      </c>
      <c r="G45" s="8">
        <v>3.6625000000000005E-2</v>
      </c>
      <c r="H45" s="10">
        <v>2.931</v>
      </c>
      <c r="I45" s="8">
        <v>-2.3142857142857132E-2</v>
      </c>
      <c r="J45" s="8">
        <v>0.10099999999999999</v>
      </c>
      <c r="K45" s="8">
        <v>3.0077500000000001</v>
      </c>
      <c r="L45" s="8">
        <v>7.5333333333333335E-2</v>
      </c>
      <c r="M45" s="8">
        <v>3.4000000000000002E-2</v>
      </c>
      <c r="N45" s="7">
        <v>2.5394999999999999</v>
      </c>
      <c r="O45" s="2"/>
    </row>
    <row r="46" spans="1:15" ht="29.65" x14ac:dyDescent="0.75">
      <c r="A46" s="6" t="s">
        <v>57</v>
      </c>
      <c r="B46" s="9">
        <v>2.1500000000000005E-2</v>
      </c>
      <c r="C46" s="8">
        <v>3.8571428571428576E-3</v>
      </c>
      <c r="D46" s="8">
        <v>4.3333333333333349E-3</v>
      </c>
      <c r="E46" s="8">
        <v>2.2250000000000006E-2</v>
      </c>
      <c r="F46" s="8">
        <v>-4.6625E-2</v>
      </c>
      <c r="G46" s="8">
        <v>3.6250000000000032E-3</v>
      </c>
      <c r="H46" s="10">
        <v>0.78</v>
      </c>
      <c r="I46" s="8">
        <v>-2.7142857142857121E-2</v>
      </c>
      <c r="J46" s="8">
        <v>2.6000000000000009E-2</v>
      </c>
      <c r="K46" s="8">
        <v>8.9749999999999996E-2</v>
      </c>
      <c r="L46" s="8">
        <v>2.0073333333333334</v>
      </c>
      <c r="M46" s="8">
        <v>-1.4999999999999999E-2</v>
      </c>
      <c r="N46" s="7">
        <v>-7.4999999999999997E-3</v>
      </c>
      <c r="O46" s="2"/>
    </row>
    <row r="47" spans="1:15" ht="29.65" x14ac:dyDescent="0.75">
      <c r="A47" s="6" t="s">
        <v>56</v>
      </c>
      <c r="B47" s="9">
        <v>4.3500000000000011E-2</v>
      </c>
      <c r="C47" s="8">
        <v>9.3857142857142861E-2</v>
      </c>
      <c r="D47" s="8">
        <v>7.1333333333333332E-2</v>
      </c>
      <c r="E47" s="8">
        <v>7.1250000000000008E-2</v>
      </c>
      <c r="F47" s="8">
        <v>2.1375000000000005E-2</v>
      </c>
      <c r="G47" s="8">
        <v>6.0625000000000012E-2</v>
      </c>
      <c r="H47" s="8">
        <v>4.0000000000000001E-3</v>
      </c>
      <c r="I47" s="8">
        <v>-2.8142857142857122E-2</v>
      </c>
      <c r="J47" s="8">
        <v>1.2000000000000011E-2</v>
      </c>
      <c r="K47" s="8">
        <v>6.6750000000000004E-2</v>
      </c>
      <c r="L47" s="8">
        <v>0.11033333333333334</v>
      </c>
      <c r="M47" s="8">
        <v>4.8000000000000015E-2</v>
      </c>
      <c r="N47" s="7">
        <v>-6.4999999999999988E-3</v>
      </c>
      <c r="O47" s="2"/>
    </row>
    <row r="48" spans="1:15" ht="29.65" x14ac:dyDescent="0.75">
      <c r="A48" s="6" t="s">
        <v>55</v>
      </c>
      <c r="B48" s="9">
        <v>2.2715000000000001</v>
      </c>
      <c r="C48" s="8">
        <v>1.5048571428571429</v>
      </c>
      <c r="D48" s="8">
        <v>0.37733333333333335</v>
      </c>
      <c r="E48" s="8">
        <v>2.0612499999999998</v>
      </c>
      <c r="F48" s="8">
        <v>2.637375</v>
      </c>
      <c r="G48" s="8">
        <v>0.199625</v>
      </c>
      <c r="H48" s="8">
        <v>3.5058571428571428</v>
      </c>
      <c r="I48" s="8">
        <v>3.0258571428571428</v>
      </c>
      <c r="J48" s="8">
        <v>0.14100000000000001</v>
      </c>
      <c r="K48" s="8">
        <v>3.35975</v>
      </c>
      <c r="L48" s="8">
        <v>3.2373333333333334</v>
      </c>
      <c r="M48" s="8">
        <v>0.30600000000000005</v>
      </c>
      <c r="N48" s="7">
        <v>2.8155000000000001</v>
      </c>
      <c r="O48" s="2"/>
    </row>
    <row r="49" spans="1:15" ht="29.65" x14ac:dyDescent="0.75">
      <c r="A49" s="6" t="s">
        <v>54</v>
      </c>
      <c r="B49" s="9">
        <v>1.150000000000001E-2</v>
      </c>
      <c r="C49" s="8">
        <v>1.0857142857142864E-2</v>
      </c>
      <c r="D49" s="8">
        <v>4.3333333333333349E-3</v>
      </c>
      <c r="E49" s="8">
        <v>1.9250000000000003E-2</v>
      </c>
      <c r="F49" s="8">
        <v>-4.4624999999999998E-2</v>
      </c>
      <c r="G49" s="8">
        <v>4.6250000000000041E-3</v>
      </c>
      <c r="H49" s="8">
        <v>0.17385714285714282</v>
      </c>
      <c r="I49" s="8">
        <v>-2.514285714285712E-2</v>
      </c>
      <c r="J49" s="8">
        <v>7.0000000000000062E-3</v>
      </c>
      <c r="K49" s="8">
        <v>2.0750000000000005E-2</v>
      </c>
      <c r="L49" s="8">
        <v>2.7333333333333334E-2</v>
      </c>
      <c r="M49" s="8">
        <v>8.0000000000000071E-3</v>
      </c>
      <c r="N49" s="7">
        <v>-7.4999999999999997E-3</v>
      </c>
      <c r="O49" s="2"/>
    </row>
    <row r="50" spans="1:15" ht="29.65" x14ac:dyDescent="0.75">
      <c r="A50" s="6" t="s">
        <v>53</v>
      </c>
      <c r="B50" s="9">
        <v>2.8935</v>
      </c>
      <c r="C50" s="8">
        <v>0.27285714285714285</v>
      </c>
      <c r="D50" s="8">
        <v>0.19033333333333333</v>
      </c>
      <c r="E50" s="8">
        <v>1.7582499999999999</v>
      </c>
      <c r="F50" s="8">
        <v>0.41537500000000005</v>
      </c>
      <c r="G50" s="8">
        <v>0.15262500000000001</v>
      </c>
      <c r="H50" s="8">
        <v>3.4098571428571427</v>
      </c>
      <c r="I50" s="8">
        <v>1.4857142857142874E-2</v>
      </c>
      <c r="J50" s="8">
        <v>4.3999999999999997E-2</v>
      </c>
      <c r="K50" s="8">
        <v>3.4267500000000002</v>
      </c>
      <c r="L50" s="8">
        <v>0.42333333333333334</v>
      </c>
      <c r="M50" s="8">
        <v>0.14899999999999999</v>
      </c>
      <c r="N50" s="7">
        <v>0.70450000000000002</v>
      </c>
      <c r="O50" s="2"/>
    </row>
    <row r="51" spans="1:15" ht="29.65" x14ac:dyDescent="0.75">
      <c r="A51" s="6" t="s">
        <v>52</v>
      </c>
      <c r="B51" s="9">
        <v>2.9500000000000012E-2</v>
      </c>
      <c r="C51" s="8">
        <v>3.5857142857142858E-2</v>
      </c>
      <c r="D51" s="8">
        <v>4.4333333333333329E-2</v>
      </c>
      <c r="E51" s="8">
        <v>5.6250000000000008E-2</v>
      </c>
      <c r="F51" s="8">
        <v>1.3749999999999873E-3</v>
      </c>
      <c r="G51" s="8">
        <v>3.8625000000000007E-2</v>
      </c>
      <c r="H51" s="8">
        <v>0.17585714285714282</v>
      </c>
      <c r="I51" s="8">
        <v>-1.9142857142857128E-2</v>
      </c>
      <c r="J51" s="8">
        <v>0.126</v>
      </c>
      <c r="K51" s="8">
        <v>0.10075000000000001</v>
      </c>
      <c r="L51" s="8">
        <v>7.9333333333333339E-2</v>
      </c>
      <c r="M51" s="8">
        <v>6.2E-2</v>
      </c>
      <c r="N51" s="7">
        <v>2.0500000000000004E-2</v>
      </c>
      <c r="O51" s="2"/>
    </row>
    <row r="52" spans="1:15" ht="29.65" x14ac:dyDescent="0.75">
      <c r="A52" s="6" t="s">
        <v>51</v>
      </c>
      <c r="B52" s="9">
        <v>0.23449999999999999</v>
      </c>
      <c r="C52" s="8">
        <v>1.3857142857142853E-2</v>
      </c>
      <c r="D52" s="8">
        <v>0.55533333333333335</v>
      </c>
      <c r="E52" s="8">
        <v>1.5982499999999999</v>
      </c>
      <c r="F52" s="8">
        <v>-3.8625000000000007E-2</v>
      </c>
      <c r="G52" s="8">
        <v>0.55162500000000003</v>
      </c>
      <c r="H52" s="8">
        <v>9.5857142857142807E-2</v>
      </c>
      <c r="I52" s="8">
        <v>-3.1142857142857125E-2</v>
      </c>
      <c r="J52" s="8">
        <v>0.15100000000000002</v>
      </c>
      <c r="K52" s="8">
        <v>2.36775</v>
      </c>
      <c r="L52" s="8">
        <v>3.2333333333333325E-2</v>
      </c>
      <c r="M52" s="8">
        <v>0.25700000000000001</v>
      </c>
      <c r="N52" s="7">
        <v>7.5000000000000067E-3</v>
      </c>
      <c r="O52" s="2"/>
    </row>
    <row r="53" spans="1:15" ht="29.65" x14ac:dyDescent="0.75">
      <c r="A53" s="6" t="s">
        <v>50</v>
      </c>
      <c r="B53" s="9">
        <v>3.5905</v>
      </c>
      <c r="C53" s="8">
        <v>0.31885714285714284</v>
      </c>
      <c r="D53" s="8">
        <v>3.8793333333333333</v>
      </c>
      <c r="E53" s="8">
        <v>3.4632499999999999</v>
      </c>
      <c r="F53" s="8">
        <v>0.27837499999999998</v>
      </c>
      <c r="G53" s="8">
        <v>3.8876249999999999</v>
      </c>
      <c r="H53" s="8">
        <v>3.5248571428571425</v>
      </c>
      <c r="I53" s="8">
        <v>2.085714285714288E-2</v>
      </c>
      <c r="J53" s="8">
        <v>3.633</v>
      </c>
      <c r="K53" s="8">
        <v>3.7317499999999999</v>
      </c>
      <c r="L53" s="8">
        <v>0.41633333333333333</v>
      </c>
      <c r="M53" s="8">
        <v>3.8200000000000003</v>
      </c>
      <c r="N53" s="7">
        <v>3.8904999999999998</v>
      </c>
      <c r="O53" s="2"/>
    </row>
    <row r="54" spans="1:15" ht="29.65" x14ac:dyDescent="0.75">
      <c r="A54" s="6" t="s">
        <v>49</v>
      </c>
      <c r="B54" s="9">
        <v>5.5000000000000049E-3</v>
      </c>
      <c r="C54" s="8">
        <v>4.8571428571428585E-3</v>
      </c>
      <c r="D54" s="8">
        <v>-6.6666666666666263E-4</v>
      </c>
      <c r="E54" s="8">
        <v>9.2500000000000082E-3</v>
      </c>
      <c r="F54" s="8">
        <v>-5.762500000000001E-2</v>
      </c>
      <c r="G54" s="8">
        <v>8.6250000000000077E-3</v>
      </c>
      <c r="H54" s="8">
        <v>-1.8142857142857183E-2</v>
      </c>
      <c r="I54" s="8">
        <v>-1.5142857142857125E-2</v>
      </c>
      <c r="J54" s="8">
        <v>-1.2999999999999998E-2</v>
      </c>
      <c r="K54" s="8">
        <v>7.7500000000000069E-3</v>
      </c>
      <c r="L54" s="8">
        <v>3.2333333333333325E-2</v>
      </c>
      <c r="M54" s="8">
        <v>-4.9999999999999906E-3</v>
      </c>
      <c r="N54" s="7">
        <v>-9.4999999999999946E-3</v>
      </c>
      <c r="O54" s="2"/>
    </row>
    <row r="55" spans="1:15" ht="29.65" x14ac:dyDescent="0.75">
      <c r="A55" s="6" t="s">
        <v>48</v>
      </c>
      <c r="B55" s="9">
        <v>2.4500000000000008E-2</v>
      </c>
      <c r="C55" s="8">
        <v>4.2857142857142864E-2</v>
      </c>
      <c r="D55" s="8">
        <v>3.7333333333333336E-2</v>
      </c>
      <c r="E55" s="8">
        <v>3.9250000000000007E-2</v>
      </c>
      <c r="F55" s="8">
        <v>-1.3624999999999998E-2</v>
      </c>
      <c r="G55" s="8">
        <v>2.7625000000000011E-2</v>
      </c>
      <c r="H55" s="8">
        <v>0.89985714285714291</v>
      </c>
      <c r="I55" s="8">
        <v>-2.3142857142857132E-2</v>
      </c>
      <c r="J55" s="8">
        <v>1.4999999999999999E-2</v>
      </c>
      <c r="K55" s="8">
        <v>5.3750000000000006E-2</v>
      </c>
      <c r="L55" s="8">
        <v>6.933333333333333E-2</v>
      </c>
      <c r="M55" s="8">
        <v>3.0000000000000013E-2</v>
      </c>
      <c r="N55" s="7">
        <v>-2.4999999999999953E-3</v>
      </c>
      <c r="O55" s="2"/>
    </row>
    <row r="56" spans="1:15" ht="29.65" x14ac:dyDescent="0.75">
      <c r="A56" s="6" t="s">
        <v>47</v>
      </c>
      <c r="B56" s="9">
        <v>-2.4999999999999953E-3</v>
      </c>
      <c r="C56" s="8">
        <v>6.8571428571428603E-3</v>
      </c>
      <c r="D56" s="8">
        <v>3.333333333333334E-3</v>
      </c>
      <c r="E56" s="8">
        <v>7.2500000000000064E-3</v>
      </c>
      <c r="F56" s="8">
        <v>-5.5625000000000008E-2</v>
      </c>
      <c r="G56" s="8">
        <v>2.6250000000000023E-3</v>
      </c>
      <c r="H56" s="8">
        <v>3.7857142857142811E-2</v>
      </c>
      <c r="I56" s="8">
        <v>-2.8142857142857122E-2</v>
      </c>
      <c r="J56" s="8">
        <v>8.5000000000000006E-2</v>
      </c>
      <c r="K56" s="8">
        <v>1.8750000000000003E-2</v>
      </c>
      <c r="L56" s="8">
        <v>1.7333333333333326E-2</v>
      </c>
      <c r="M56" s="8">
        <v>1.0000000000000009E-2</v>
      </c>
      <c r="N56" s="7">
        <v>-5.4999999999999979E-3</v>
      </c>
      <c r="O56" s="2"/>
    </row>
    <row r="57" spans="1:15" ht="29.65" x14ac:dyDescent="0.75">
      <c r="A57" s="6" t="s">
        <v>46</v>
      </c>
      <c r="B57" s="9">
        <v>0.10350000000000001</v>
      </c>
      <c r="C57" s="8">
        <v>2.3857142857142861E-2</v>
      </c>
      <c r="D57" s="8">
        <v>0.28633333333333333</v>
      </c>
      <c r="E57" s="8">
        <v>0.95525000000000004</v>
      </c>
      <c r="F57" s="8">
        <v>-3.1625E-2</v>
      </c>
      <c r="G57" s="8">
        <v>0.511625</v>
      </c>
      <c r="H57" s="8">
        <v>0.68085714285714283</v>
      </c>
      <c r="I57" s="8">
        <v>-2.4142857142857119E-2</v>
      </c>
      <c r="J57" s="8">
        <v>1.4430000000000001</v>
      </c>
      <c r="K57" s="8">
        <v>1.3047500000000001</v>
      </c>
      <c r="L57" s="8">
        <v>3.7333333333333329E-2</v>
      </c>
      <c r="M57" s="8">
        <v>0.70500000000000007</v>
      </c>
      <c r="N57" s="7">
        <v>2.1555</v>
      </c>
      <c r="O57" s="2"/>
    </row>
    <row r="58" spans="1:15" ht="29.65" x14ac:dyDescent="0.75">
      <c r="A58" s="6" t="s">
        <v>45</v>
      </c>
      <c r="B58" s="9">
        <v>2.8614999999999999</v>
      </c>
      <c r="C58" s="8">
        <v>0.34085714285714286</v>
      </c>
      <c r="D58" s="8">
        <v>6.2333333333333331E-2</v>
      </c>
      <c r="E58" s="8">
        <v>1.1352499999999999</v>
      </c>
      <c r="F58" s="8">
        <v>2.5643750000000001</v>
      </c>
      <c r="G58" s="8">
        <v>6.1624999999999999E-2</v>
      </c>
      <c r="H58" s="8">
        <v>3.2888571428571427</v>
      </c>
      <c r="I58" s="8">
        <v>2.2778571428571426</v>
      </c>
      <c r="J58" s="8">
        <v>6.7000000000000018E-2</v>
      </c>
      <c r="K58" s="8">
        <v>3.2887499999999998</v>
      </c>
      <c r="L58" s="8">
        <v>0.71133333333333337</v>
      </c>
      <c r="M58" s="8">
        <v>5.0000000000000017E-2</v>
      </c>
      <c r="N58" s="7">
        <v>0.44850000000000001</v>
      </c>
      <c r="O58" s="2"/>
    </row>
    <row r="59" spans="1:15" ht="29.65" x14ac:dyDescent="0.75">
      <c r="A59" s="6" t="s">
        <v>44</v>
      </c>
      <c r="B59" s="9">
        <v>1.3465</v>
      </c>
      <c r="C59" s="8">
        <v>0.13985714285714287</v>
      </c>
      <c r="D59" s="8">
        <v>0.10833333333333334</v>
      </c>
      <c r="E59" s="8">
        <v>0.77324999999999999</v>
      </c>
      <c r="F59" s="8">
        <v>0.12837500000000002</v>
      </c>
      <c r="G59" s="8">
        <v>8.6624999999999994E-2</v>
      </c>
      <c r="H59" s="8">
        <v>3.5218571428571428</v>
      </c>
      <c r="I59" s="8">
        <v>1.1857142857142872E-2</v>
      </c>
      <c r="J59" s="8">
        <v>1.3000000000000012E-2</v>
      </c>
      <c r="K59" s="8">
        <v>2.5667499999999999</v>
      </c>
      <c r="L59" s="8">
        <v>0.18633333333333332</v>
      </c>
      <c r="M59" s="8">
        <v>0.10500000000000001</v>
      </c>
      <c r="N59" s="7">
        <v>2.4594999999999998</v>
      </c>
      <c r="O59" s="2"/>
    </row>
    <row r="60" spans="1:15" ht="29.65" x14ac:dyDescent="0.75">
      <c r="A60" s="6" t="s">
        <v>43</v>
      </c>
      <c r="B60" s="9">
        <v>0.11849999999999999</v>
      </c>
      <c r="C60" s="8">
        <v>0.12185714285714286</v>
      </c>
      <c r="D60" s="8">
        <v>0.10033333333333333</v>
      </c>
      <c r="E60" s="8">
        <v>0.14725000000000002</v>
      </c>
      <c r="F60" s="8">
        <v>5.5375000000000008E-2</v>
      </c>
      <c r="G60" s="8">
        <v>0.10262500000000001</v>
      </c>
      <c r="H60" s="8">
        <v>1.088857142857143</v>
      </c>
      <c r="I60" s="8">
        <v>-2.4142857142857119E-2</v>
      </c>
      <c r="J60" s="8">
        <v>3.6000000000000018E-2</v>
      </c>
      <c r="K60" s="8">
        <v>0.16575000000000001</v>
      </c>
      <c r="L60" s="8">
        <v>0.18133333333333332</v>
      </c>
      <c r="M60" s="8">
        <v>7.400000000000001E-2</v>
      </c>
      <c r="N60" s="7">
        <v>0.11849999999999999</v>
      </c>
      <c r="O60" s="2"/>
    </row>
    <row r="61" spans="1:15" ht="29.65" x14ac:dyDescent="0.75">
      <c r="A61" s="6" t="s">
        <v>42</v>
      </c>
      <c r="B61" s="9">
        <v>0.11250000000000002</v>
      </c>
      <c r="C61" s="8">
        <v>3.8571428571428576E-3</v>
      </c>
      <c r="D61" s="8">
        <v>1.0243333333333333</v>
      </c>
      <c r="E61" s="8">
        <v>0.53425</v>
      </c>
      <c r="F61" s="8">
        <v>-6.2625E-2</v>
      </c>
      <c r="G61" s="8">
        <v>0.29562499999999997</v>
      </c>
      <c r="H61" s="8">
        <v>-7.142857142857173E-3</v>
      </c>
      <c r="I61" s="8">
        <v>-2.8142857142857122E-2</v>
      </c>
      <c r="J61" s="8">
        <v>3.4000000000000016E-2</v>
      </c>
      <c r="K61" s="8">
        <v>1.2797499999999999</v>
      </c>
      <c r="L61" s="8">
        <v>1.3333333333333336E-2</v>
      </c>
      <c r="M61" s="8">
        <v>0.98499999999999999</v>
      </c>
      <c r="N61" s="7">
        <v>3.3500000000000002E-2</v>
      </c>
      <c r="O61" s="2"/>
    </row>
    <row r="62" spans="1:15" ht="29.65" x14ac:dyDescent="0.75">
      <c r="A62" s="6" t="s">
        <v>41</v>
      </c>
      <c r="B62" s="9">
        <v>1.5000000000000083E-3</v>
      </c>
      <c r="C62" s="8">
        <v>1.1857142857142865E-2</v>
      </c>
      <c r="D62" s="8">
        <v>1.8333333333333333E-2</v>
      </c>
      <c r="E62" s="8">
        <v>1.125000000000001E-2</v>
      </c>
      <c r="F62" s="8">
        <v>-5.2625000000000005E-2</v>
      </c>
      <c r="G62" s="8">
        <v>1.4624999999999999E-2</v>
      </c>
      <c r="H62" s="8">
        <v>6.3857142857142835E-2</v>
      </c>
      <c r="I62" s="8">
        <v>-3.3142857142857127E-2</v>
      </c>
      <c r="J62" s="8">
        <v>1.100000000000001E-2</v>
      </c>
      <c r="K62" s="8">
        <v>2.9750000000000013E-2</v>
      </c>
      <c r="L62" s="8">
        <v>2.6333333333333334E-2</v>
      </c>
      <c r="M62" s="8">
        <v>3.0000000000000013E-2</v>
      </c>
      <c r="N62" s="7">
        <v>-8.4999999999999937E-3</v>
      </c>
      <c r="O62" s="2"/>
    </row>
    <row r="63" spans="1:15" ht="29.65" x14ac:dyDescent="0.75">
      <c r="A63" s="6" t="s">
        <v>40</v>
      </c>
      <c r="B63" s="9">
        <v>3.6274999999999999</v>
      </c>
      <c r="C63" s="8">
        <v>1.2898571428571428</v>
      </c>
      <c r="D63" s="8">
        <v>0.26333333333333336</v>
      </c>
      <c r="E63" s="8">
        <v>3.16425</v>
      </c>
      <c r="F63" s="8">
        <v>3.5543750000000003</v>
      </c>
      <c r="G63" s="8">
        <v>0.25862499999999999</v>
      </c>
      <c r="H63" s="8">
        <v>3.5898571428571429</v>
      </c>
      <c r="I63" s="8">
        <v>3.6968571428571426</v>
      </c>
      <c r="J63" s="8">
        <v>0.111</v>
      </c>
      <c r="K63" s="8">
        <v>3.7577500000000001</v>
      </c>
      <c r="L63" s="8">
        <v>2.6633333333333336</v>
      </c>
      <c r="M63" s="8">
        <v>0.23800000000000002</v>
      </c>
      <c r="N63" s="7">
        <v>3.4794999999999998</v>
      </c>
      <c r="O63" s="2"/>
    </row>
    <row r="64" spans="1:15" ht="29.65" x14ac:dyDescent="0.75">
      <c r="A64" s="6" t="s">
        <v>39</v>
      </c>
      <c r="B64" s="9">
        <v>2.3500000000000007E-2</v>
      </c>
      <c r="C64" s="8">
        <v>5.7857142857142864E-2</v>
      </c>
      <c r="D64" s="8">
        <v>3.1333333333333331E-2</v>
      </c>
      <c r="E64" s="8">
        <v>4.7250000000000014E-2</v>
      </c>
      <c r="F64" s="8">
        <v>-4.625000000000018E-3</v>
      </c>
      <c r="G64" s="8">
        <v>4.7625000000000001E-2</v>
      </c>
      <c r="H64" s="8">
        <v>5.1857142857142824E-2</v>
      </c>
      <c r="I64" s="8">
        <v>-2.7142857142857121E-2</v>
      </c>
      <c r="J64" s="8">
        <v>3.5000000000000017E-2</v>
      </c>
      <c r="K64" s="8">
        <v>3.7750000000000006E-2</v>
      </c>
      <c r="L64" s="8">
        <v>6.933333333333333E-2</v>
      </c>
      <c r="M64" s="8">
        <v>2.4000000000000007E-2</v>
      </c>
      <c r="N64" s="7">
        <v>-6.4999999999999988E-3</v>
      </c>
      <c r="O64" s="2"/>
    </row>
    <row r="65" spans="1:15" ht="29.65" x14ac:dyDescent="0.75">
      <c r="A65" s="6" t="s">
        <v>38</v>
      </c>
      <c r="B65" s="9">
        <v>9.5000000000000084E-3</v>
      </c>
      <c r="C65" s="8">
        <v>1.9857142857142858E-2</v>
      </c>
      <c r="D65" s="8">
        <v>1.8333333333333333E-2</v>
      </c>
      <c r="E65" s="8">
        <v>2.2250000000000006E-2</v>
      </c>
      <c r="F65" s="8">
        <v>-4.0625000000000008E-2</v>
      </c>
      <c r="G65" s="8">
        <v>1.7625000000000002E-2</v>
      </c>
      <c r="H65" s="8">
        <v>-1.4142857142857179E-2</v>
      </c>
      <c r="I65" s="8">
        <v>-3.3142857142857127E-2</v>
      </c>
      <c r="J65" s="8">
        <v>6.0000000000000053E-3</v>
      </c>
      <c r="K65" s="8">
        <v>2.4750000000000008E-2</v>
      </c>
      <c r="L65" s="8">
        <v>4.5333333333333337E-2</v>
      </c>
      <c r="M65" s="8">
        <v>3.0000000000000027E-3</v>
      </c>
      <c r="N65" s="7">
        <v>-7.4999999999999997E-3</v>
      </c>
      <c r="O65" s="2"/>
    </row>
    <row r="66" spans="1:15" ht="29.65" x14ac:dyDescent="0.75">
      <c r="A66" s="6" t="s">
        <v>37</v>
      </c>
      <c r="B66" s="9">
        <v>-1.4999999999999944E-3</v>
      </c>
      <c r="C66" s="8">
        <v>-3.1428571428571417E-3</v>
      </c>
      <c r="D66" s="8">
        <v>2.3333333333333331E-3</v>
      </c>
      <c r="E66" s="8">
        <v>5.2500000000000116E-3</v>
      </c>
      <c r="F66" s="8">
        <v>-6.5625000000000003E-2</v>
      </c>
      <c r="G66" s="8">
        <v>-3.7499999999999339E-4</v>
      </c>
      <c r="H66" s="8">
        <v>-5.4142857142857159E-2</v>
      </c>
      <c r="I66" s="8">
        <v>-3.2142857142857126E-2</v>
      </c>
      <c r="J66" s="8">
        <v>-6.9999999999999923E-3</v>
      </c>
      <c r="K66" s="8">
        <v>4.7500000000000042E-3</v>
      </c>
      <c r="L66" s="8">
        <v>5.3333333333333288E-3</v>
      </c>
      <c r="M66" s="8">
        <v>-1.8999999999999989E-2</v>
      </c>
      <c r="N66" s="7">
        <v>-8.4999999999999937E-3</v>
      </c>
      <c r="O66" s="2"/>
    </row>
    <row r="67" spans="1:15" ht="29.65" x14ac:dyDescent="0.75">
      <c r="A67" s="6" t="s">
        <v>36</v>
      </c>
      <c r="B67" s="9">
        <v>0.23749999999999999</v>
      </c>
      <c r="C67" s="8">
        <v>0.30285714285714282</v>
      </c>
      <c r="D67" s="8">
        <v>0.17333333333333334</v>
      </c>
      <c r="E67" s="8">
        <v>0.22125000000000003</v>
      </c>
      <c r="F67" s="8">
        <v>0.28137499999999999</v>
      </c>
      <c r="G67" s="8">
        <v>0.16762500000000002</v>
      </c>
      <c r="H67" s="8">
        <v>0.20985714285714285</v>
      </c>
      <c r="I67" s="8">
        <v>0.1368571428571429</v>
      </c>
      <c r="J67" s="8">
        <v>8.8000000000000009E-2</v>
      </c>
      <c r="K67" s="8">
        <v>0.29074999999999995</v>
      </c>
      <c r="L67" s="8">
        <v>0.40033333333333332</v>
      </c>
      <c r="M67" s="8">
        <v>0.14400000000000002</v>
      </c>
      <c r="N67" s="7">
        <v>2.4500000000000008E-2</v>
      </c>
      <c r="O67" s="2"/>
    </row>
    <row r="68" spans="1:15" ht="29.65" x14ac:dyDescent="0.75">
      <c r="A68" s="6" t="s">
        <v>35</v>
      </c>
      <c r="B68" s="9">
        <v>0.10350000000000001</v>
      </c>
      <c r="C68" s="8">
        <v>0.13385714285714287</v>
      </c>
      <c r="D68" s="8">
        <v>7.5333333333333335E-2</v>
      </c>
      <c r="E68" s="8">
        <v>0.40425</v>
      </c>
      <c r="F68" s="8">
        <v>0.19237500000000002</v>
      </c>
      <c r="G68" s="8">
        <v>8.3625000000000019E-2</v>
      </c>
      <c r="H68" s="8">
        <v>0.56185714285714283</v>
      </c>
      <c r="I68" s="8">
        <v>0.16885714285714287</v>
      </c>
      <c r="J68" s="8">
        <v>9.000000000000008E-3</v>
      </c>
      <c r="K68" s="8">
        <v>0.17375000000000002</v>
      </c>
      <c r="L68" s="8">
        <v>0.22633333333333336</v>
      </c>
      <c r="M68" s="8">
        <v>6.0999999999999999E-2</v>
      </c>
      <c r="N68" s="7">
        <v>-1.4999999999999944E-3</v>
      </c>
      <c r="O68" s="2"/>
    </row>
    <row r="69" spans="1:15" ht="29.65" x14ac:dyDescent="0.75">
      <c r="A69" s="11" t="s">
        <v>35</v>
      </c>
      <c r="B69" s="9">
        <v>7.2500000000000009E-2</v>
      </c>
      <c r="C69" s="8">
        <v>8.7857142857142856E-2</v>
      </c>
      <c r="D69" s="8">
        <v>9.9333333333333329E-2</v>
      </c>
      <c r="E69" s="8">
        <v>8.9249999999999996E-2</v>
      </c>
      <c r="F69" s="8">
        <v>6.1374999999999985E-2</v>
      </c>
      <c r="G69" s="8">
        <v>0.10462500000000001</v>
      </c>
      <c r="H69" s="8">
        <v>0.13385714285714284</v>
      </c>
      <c r="I69" s="8">
        <v>-2.614285714285712E-2</v>
      </c>
      <c r="J69" s="8">
        <v>3.3000000000000015E-2</v>
      </c>
      <c r="K69" s="8">
        <v>9.1749999999999998E-2</v>
      </c>
      <c r="L69" s="8">
        <v>0.18233333333333332</v>
      </c>
      <c r="M69" s="8">
        <v>5.4999999999999993E-2</v>
      </c>
      <c r="N69" s="7">
        <v>5.0000000000000044E-4</v>
      </c>
      <c r="O69" s="2"/>
    </row>
    <row r="70" spans="1:15" ht="29.65" x14ac:dyDescent="0.75">
      <c r="A70" s="6" t="s">
        <v>34</v>
      </c>
      <c r="B70" s="9">
        <v>7.7500000000000013E-2</v>
      </c>
      <c r="C70" s="8">
        <v>1.8857142857142857E-2</v>
      </c>
      <c r="D70" s="8">
        <v>0.27033333333333337</v>
      </c>
      <c r="E70" s="8">
        <v>0.13025</v>
      </c>
      <c r="F70" s="8">
        <v>-5.0625000000000003E-2</v>
      </c>
      <c r="G70" s="8">
        <v>8.9624999999999996E-2</v>
      </c>
      <c r="H70" s="8">
        <v>0.26985714285714285</v>
      </c>
      <c r="I70" s="8">
        <v>-3.4142857142857128E-2</v>
      </c>
      <c r="J70" s="8">
        <v>0.35500000000000004</v>
      </c>
      <c r="K70" s="8">
        <v>0.50575000000000003</v>
      </c>
      <c r="L70" s="8">
        <v>4.2333333333333334E-2</v>
      </c>
      <c r="M70" s="8">
        <v>5.8999999999999997E-2</v>
      </c>
      <c r="N70" s="7">
        <v>0.29249999999999998</v>
      </c>
      <c r="O70" s="2"/>
    </row>
    <row r="71" spans="1:15" ht="29.65" x14ac:dyDescent="0.75">
      <c r="A71" s="6" t="s">
        <v>33</v>
      </c>
      <c r="B71" s="9">
        <v>7.8500000000000014E-2</v>
      </c>
      <c r="C71" s="8">
        <v>0.12085714285714286</v>
      </c>
      <c r="D71" s="8">
        <v>9.9333333333333329E-2</v>
      </c>
      <c r="E71" s="8">
        <v>8.8249999999999995E-2</v>
      </c>
      <c r="F71" s="8">
        <v>5.8374999999999982E-2</v>
      </c>
      <c r="G71" s="8">
        <v>9.0624999999999997E-2</v>
      </c>
      <c r="H71" s="8">
        <v>0.92085714285714282</v>
      </c>
      <c r="I71" s="8">
        <v>-3.0142857142857124E-2</v>
      </c>
      <c r="J71" s="8">
        <v>1.2000000000000011E-2</v>
      </c>
      <c r="K71" s="8">
        <v>9.8750000000000004E-2</v>
      </c>
      <c r="L71" s="8">
        <v>0.13933333333333334</v>
      </c>
      <c r="M71" s="8">
        <v>8.7999999999999995E-2</v>
      </c>
      <c r="N71" s="7">
        <v>2.0500000000000004E-2</v>
      </c>
      <c r="O71" s="2"/>
    </row>
    <row r="72" spans="1:15" ht="29.65" x14ac:dyDescent="0.75">
      <c r="A72" s="6" t="s">
        <v>32</v>
      </c>
      <c r="B72" s="9">
        <v>2.8500000000000011E-2</v>
      </c>
      <c r="C72" s="8">
        <v>0.13085714285714287</v>
      </c>
      <c r="D72" s="8">
        <v>5.8333333333333341E-2</v>
      </c>
      <c r="E72" s="8">
        <v>5.5250000000000007E-2</v>
      </c>
      <c r="F72" s="8">
        <v>1.5375E-2</v>
      </c>
      <c r="G72" s="8">
        <v>6.3625000000000001E-2</v>
      </c>
      <c r="H72" s="8">
        <v>0.80285714285714294</v>
      </c>
      <c r="I72" s="8">
        <v>-3.5142857142857128E-2</v>
      </c>
      <c r="J72" s="8">
        <v>3.0000000000000013E-2</v>
      </c>
      <c r="K72" s="8">
        <v>8.9749999999999996E-2</v>
      </c>
      <c r="L72" s="8">
        <v>9.3333333333333324E-2</v>
      </c>
      <c r="M72" s="8">
        <v>3.1000000000000014E-2</v>
      </c>
      <c r="N72" s="7">
        <v>6.7500000000000004E-2</v>
      </c>
      <c r="O72" s="2"/>
    </row>
    <row r="73" spans="1:15" ht="29.65" x14ac:dyDescent="0.75">
      <c r="A73" s="6" t="s">
        <v>31</v>
      </c>
      <c r="B73" s="9">
        <v>0.78387499999999999</v>
      </c>
      <c r="C73" s="8">
        <v>2.1750000000000005E-2</v>
      </c>
      <c r="D73" s="8">
        <v>0.69987500000000002</v>
      </c>
      <c r="E73" s="8">
        <v>1.7906250000000001</v>
      </c>
      <c r="F73" s="8">
        <v>1.7375000000000002E-2</v>
      </c>
      <c r="G73" s="8">
        <v>0.46562500000000001</v>
      </c>
      <c r="H73" s="8">
        <v>0.93287500000000012</v>
      </c>
      <c r="I73" s="8">
        <v>-8.7749999999999995E-2</v>
      </c>
      <c r="J73" s="8">
        <v>0.86587499999999995</v>
      </c>
      <c r="K73" s="8">
        <v>2.5511249999999999</v>
      </c>
      <c r="L73" s="8">
        <v>4.9375000000000002E-2</v>
      </c>
      <c r="M73" s="8">
        <v>1.5526249999999999</v>
      </c>
      <c r="N73" s="7">
        <v>4.8750000000000043E-3</v>
      </c>
      <c r="O73" s="2"/>
    </row>
    <row r="74" spans="1:15" ht="29.65" x14ac:dyDescent="0.75">
      <c r="A74" s="6" t="s">
        <v>30</v>
      </c>
      <c r="B74" s="9">
        <v>1.5858749999999999</v>
      </c>
      <c r="C74" s="8">
        <v>3.7750000000000006E-2</v>
      </c>
      <c r="D74" s="8">
        <v>3.0874999999999993E-2</v>
      </c>
      <c r="E74" s="8">
        <v>1.475625</v>
      </c>
      <c r="F74" s="8">
        <v>4.0374999999999994E-2</v>
      </c>
      <c r="G74" s="8">
        <v>1.8624999999999996E-2</v>
      </c>
      <c r="H74" s="8">
        <v>0.14287500000000003</v>
      </c>
      <c r="I74" s="8">
        <v>-8.9749999999999996E-2</v>
      </c>
      <c r="J74" s="8">
        <v>3.4875000000000003E-2</v>
      </c>
      <c r="K74" s="8">
        <v>3.356125</v>
      </c>
      <c r="L74" s="8">
        <v>0.169375</v>
      </c>
      <c r="M74" s="8">
        <v>1.0625000000000023E-2</v>
      </c>
      <c r="N74" s="7">
        <v>3.8750000000000034E-3</v>
      </c>
      <c r="O74" s="2"/>
    </row>
    <row r="75" spans="1:15" ht="29.65" x14ac:dyDescent="0.75">
      <c r="A75" s="6" t="s">
        <v>29</v>
      </c>
      <c r="B75" s="9">
        <v>5.7875000000000003E-2</v>
      </c>
      <c r="C75" s="8">
        <v>4.675E-2</v>
      </c>
      <c r="D75" s="8">
        <v>4.9874999999999996E-2</v>
      </c>
      <c r="E75" s="8">
        <v>4.9624999999999996E-2</v>
      </c>
      <c r="F75" s="8">
        <v>3.4374999999999989E-2</v>
      </c>
      <c r="G75" s="8">
        <v>3.1624999999999993E-2</v>
      </c>
      <c r="H75" s="8">
        <v>-6.1249999999999916E-3</v>
      </c>
      <c r="I75" s="8">
        <v>-8.3749999999999991E-2</v>
      </c>
      <c r="J75" s="8">
        <v>1.6875000000000001E-2</v>
      </c>
      <c r="K75" s="8">
        <v>6.1124999999999999E-2</v>
      </c>
      <c r="L75" s="8">
        <v>7.9375000000000015E-2</v>
      </c>
      <c r="M75" s="8">
        <v>2.262500000000002E-2</v>
      </c>
      <c r="N75" s="7">
        <v>8.8750000000000079E-3</v>
      </c>
      <c r="O75" s="2"/>
    </row>
    <row r="76" spans="1:15" ht="29.65" x14ac:dyDescent="0.75">
      <c r="A76" s="6" t="s">
        <v>28</v>
      </c>
      <c r="B76" s="9">
        <v>5.8749999999999983E-3</v>
      </c>
      <c r="C76" s="8">
        <v>7.5000000000000067E-4</v>
      </c>
      <c r="D76" s="8">
        <v>-1.125000000000001E-3</v>
      </c>
      <c r="E76" s="8">
        <v>4.6249999999999972E-3</v>
      </c>
      <c r="F76" s="8">
        <v>-2.5625000000000009E-2</v>
      </c>
      <c r="G76" s="8">
        <v>2.6250000000000023E-3</v>
      </c>
      <c r="H76" s="8">
        <v>-6.3124999999999987E-2</v>
      </c>
      <c r="I76" s="8">
        <v>-9.375E-2</v>
      </c>
      <c r="J76" s="8">
        <v>1.1875000000000011E-2</v>
      </c>
      <c r="K76" s="8">
        <v>6.1250000000000054E-3</v>
      </c>
      <c r="L76" s="8">
        <v>9.3750000000000083E-3</v>
      </c>
      <c r="M76" s="8">
        <v>-1.9374999999999976E-2</v>
      </c>
      <c r="N76" s="7">
        <v>2.8750000000000026E-3</v>
      </c>
      <c r="O76" s="2"/>
    </row>
    <row r="77" spans="1:15" ht="29.65" x14ac:dyDescent="0.75">
      <c r="A77" s="6" t="s">
        <v>27</v>
      </c>
      <c r="B77" s="9">
        <v>3.5828749999999996</v>
      </c>
      <c r="C77" s="8">
        <v>3.2927499999999998</v>
      </c>
      <c r="D77" s="8">
        <v>3.5874999999999997E-2</v>
      </c>
      <c r="E77" s="8">
        <v>3.4116249999999999</v>
      </c>
      <c r="F77" s="8">
        <v>3.7693750000000001</v>
      </c>
      <c r="G77" s="8">
        <v>2.4625000000000001E-2</v>
      </c>
      <c r="H77" s="8">
        <v>3.296875</v>
      </c>
      <c r="I77" s="8">
        <v>3.7992500000000002</v>
      </c>
      <c r="J77" s="8">
        <v>5.2875000000000019E-2</v>
      </c>
      <c r="K77" s="8">
        <v>3.6821250000000001</v>
      </c>
      <c r="L77" s="8">
        <v>3.8143750000000001</v>
      </c>
      <c r="M77" s="8">
        <v>2.6625000000000024E-2</v>
      </c>
      <c r="N77" s="7">
        <v>0.89787499999999998</v>
      </c>
      <c r="O77" s="2"/>
    </row>
    <row r="78" spans="1:15" ht="29.65" x14ac:dyDescent="0.75">
      <c r="A78" s="6" t="s">
        <v>26</v>
      </c>
      <c r="B78" s="9">
        <v>0.10287499999999999</v>
      </c>
      <c r="C78" s="8">
        <v>7.5000000000000067E-4</v>
      </c>
      <c r="D78" s="8">
        <v>0.81487500000000002</v>
      </c>
      <c r="E78" s="8">
        <v>0.25162499999999999</v>
      </c>
      <c r="F78" s="8">
        <v>-5.6250000000000189E-3</v>
      </c>
      <c r="G78" s="8">
        <v>0.104625</v>
      </c>
      <c r="H78" s="8">
        <v>0.37687500000000002</v>
      </c>
      <c r="I78" s="8">
        <v>-6.7749999999999991E-2</v>
      </c>
      <c r="J78" s="8">
        <v>0.27287499999999998</v>
      </c>
      <c r="K78" s="8">
        <v>0.62912499999999993</v>
      </c>
      <c r="L78" s="8">
        <v>1.5375E-2</v>
      </c>
      <c r="M78" s="8">
        <v>0.97662500000000008</v>
      </c>
      <c r="N78" s="7">
        <v>0.34187500000000004</v>
      </c>
      <c r="O78" s="2"/>
    </row>
    <row r="79" spans="1:15" ht="29.65" x14ac:dyDescent="0.75">
      <c r="A79" s="6" t="s">
        <v>25</v>
      </c>
      <c r="B79" s="9">
        <v>0.19187499999999999</v>
      </c>
      <c r="C79" s="8">
        <v>6.750000000000006E-3</v>
      </c>
      <c r="D79" s="8">
        <v>0.18987499999999999</v>
      </c>
      <c r="E79" s="8">
        <v>0.92162500000000003</v>
      </c>
      <c r="F79" s="8">
        <v>-8.6249999999999938E-3</v>
      </c>
      <c r="G79" s="8">
        <v>0.15862499999999999</v>
      </c>
      <c r="H79" s="8">
        <v>0.30887500000000007</v>
      </c>
      <c r="I79" s="8">
        <v>-8.7749999999999995E-2</v>
      </c>
      <c r="J79" s="8">
        <v>0.22687499999999999</v>
      </c>
      <c r="K79" s="8">
        <v>1.705125</v>
      </c>
      <c r="L79" s="8">
        <v>2.8374999999999997E-2</v>
      </c>
      <c r="M79" s="8">
        <v>1.021625</v>
      </c>
      <c r="N79" s="7">
        <v>0.173875</v>
      </c>
      <c r="O79" s="2"/>
    </row>
    <row r="80" spans="1:15" ht="29.65" x14ac:dyDescent="0.75">
      <c r="A80" s="6" t="s">
        <v>24</v>
      </c>
      <c r="B80" s="9">
        <v>2.7398749999999996</v>
      </c>
      <c r="C80" s="8">
        <v>8.6749999999999994E-2</v>
      </c>
      <c r="D80" s="8">
        <v>2.7938749999999999</v>
      </c>
      <c r="E80" s="8">
        <v>3.3516249999999999</v>
      </c>
      <c r="F80" s="8">
        <v>0.13937499999999997</v>
      </c>
      <c r="G80" s="8">
        <v>1.243625</v>
      </c>
      <c r="H80" s="8">
        <v>3.5498749999999997</v>
      </c>
      <c r="I80" s="8">
        <v>-7.1749999999999994E-2</v>
      </c>
      <c r="J80" s="8">
        <v>1.326875</v>
      </c>
      <c r="K80" s="8">
        <v>3.6331250000000002</v>
      </c>
      <c r="L80" s="8">
        <v>0.175375</v>
      </c>
      <c r="M80" s="8">
        <v>1.1596250000000001</v>
      </c>
      <c r="N80" s="7">
        <v>3.824875</v>
      </c>
      <c r="O80" s="2"/>
    </row>
    <row r="81" spans="1:15" ht="29.65" x14ac:dyDescent="0.75">
      <c r="A81" s="6" t="s">
        <v>23</v>
      </c>
      <c r="B81" s="9">
        <v>1.4868749999999999</v>
      </c>
      <c r="C81" s="8">
        <v>1.0787500000000001</v>
      </c>
      <c r="D81" s="8">
        <v>1.312875</v>
      </c>
      <c r="E81" s="8">
        <v>2.265625</v>
      </c>
      <c r="F81" s="8">
        <v>1.3823749999999999</v>
      </c>
      <c r="G81" s="8">
        <v>0.7556250000000001</v>
      </c>
      <c r="H81" s="8">
        <v>1.782875</v>
      </c>
      <c r="I81" s="8">
        <v>0.14425000000000002</v>
      </c>
      <c r="J81" s="8">
        <v>9.5875000000000002E-2</v>
      </c>
      <c r="K81" s="8">
        <v>2.2621250000000002</v>
      </c>
      <c r="L81" s="8">
        <v>1.476375</v>
      </c>
      <c r="M81" s="8">
        <v>1.057625</v>
      </c>
      <c r="N81" s="7">
        <v>0.19687499999999999</v>
      </c>
      <c r="O81" s="2"/>
    </row>
    <row r="82" spans="1:15" ht="29.65" x14ac:dyDescent="0.75">
      <c r="A82" s="6" t="s">
        <v>22</v>
      </c>
      <c r="B82" s="9">
        <v>1.9874999999999997E-2</v>
      </c>
      <c r="C82" s="8">
        <v>1.075000000000001E-2</v>
      </c>
      <c r="D82" s="8">
        <v>1.1875000000000004E-2</v>
      </c>
      <c r="E82" s="8">
        <v>3.6624999999999998E-2</v>
      </c>
      <c r="F82" s="8">
        <v>1.3374999999999998E-2</v>
      </c>
      <c r="G82" s="8">
        <v>1.7624999999999995E-2</v>
      </c>
      <c r="H82" s="8">
        <v>-2.9124999999999984E-2</v>
      </c>
      <c r="I82" s="8">
        <v>-8.8749999999999996E-2</v>
      </c>
      <c r="J82" s="8">
        <v>4.7875000000000015E-2</v>
      </c>
      <c r="K82" s="8">
        <v>4.7125E-2</v>
      </c>
      <c r="L82" s="8">
        <v>3.2375000000000001E-2</v>
      </c>
      <c r="M82" s="8">
        <v>3.6625000000000019E-2</v>
      </c>
      <c r="N82" s="7">
        <v>4.4875000000000005E-2</v>
      </c>
      <c r="O82" s="2"/>
    </row>
    <row r="83" spans="1:15" ht="29.65" x14ac:dyDescent="0.75">
      <c r="A83" s="6" t="s">
        <v>21</v>
      </c>
      <c r="B83" s="9">
        <v>2.8749999999999956E-3</v>
      </c>
      <c r="C83" s="8">
        <v>-2.2499999999999951E-3</v>
      </c>
      <c r="D83" s="8">
        <v>6.8749999999999992E-3</v>
      </c>
      <c r="E83" s="8">
        <v>6.6249999999999989E-3</v>
      </c>
      <c r="F83" s="8">
        <v>-8.6249999999999938E-3</v>
      </c>
      <c r="G83" s="8">
        <v>6.2500000000000056E-4</v>
      </c>
      <c r="H83" s="8">
        <v>-8.6124999999999979E-2</v>
      </c>
      <c r="I83" s="8">
        <v>-8.1749999999999989E-2</v>
      </c>
      <c r="J83" s="8">
        <v>6.8750000000000061E-3</v>
      </c>
      <c r="K83" s="8">
        <v>-1.8750000000000017E-3</v>
      </c>
      <c r="L83" s="8">
        <v>3.375000000000003E-3</v>
      </c>
      <c r="M83" s="8">
        <v>-8.3749999999999797E-3</v>
      </c>
      <c r="N83" s="7">
        <v>2.8750000000000026E-3</v>
      </c>
      <c r="O83" s="2"/>
    </row>
    <row r="84" spans="1:15" ht="29.65" x14ac:dyDescent="0.75">
      <c r="A84" s="6" t="s">
        <v>20</v>
      </c>
      <c r="B84" s="9">
        <v>3.5874999999999997E-2</v>
      </c>
      <c r="C84" s="8">
        <v>2.7500000000000024E-3</v>
      </c>
      <c r="D84" s="8">
        <v>1.8750000000000017E-3</v>
      </c>
      <c r="E84" s="8">
        <v>9.6250000000000016E-3</v>
      </c>
      <c r="F84" s="8">
        <v>-8.6249999999999938E-3</v>
      </c>
      <c r="G84" s="8">
        <v>8.6250000000000007E-3</v>
      </c>
      <c r="H84" s="8">
        <v>-1.9124999999999975E-2</v>
      </c>
      <c r="I84" s="8">
        <v>-8.3749999999999991E-2</v>
      </c>
      <c r="J84" s="8">
        <v>2.4875000000000008E-2</v>
      </c>
      <c r="K84" s="8">
        <v>2.1125000000000005E-2</v>
      </c>
      <c r="L84" s="8">
        <v>2.1375000000000005E-2</v>
      </c>
      <c r="M84" s="8">
        <v>-5.374999999999977E-3</v>
      </c>
      <c r="N84" s="7">
        <v>2.8750000000000026E-3</v>
      </c>
      <c r="O84" s="2"/>
    </row>
    <row r="85" spans="1:15" ht="29.65" x14ac:dyDescent="0.75">
      <c r="A85" s="6" t="s">
        <v>19</v>
      </c>
      <c r="B85" s="9">
        <v>0.86787500000000006</v>
      </c>
      <c r="C85" s="8">
        <v>0.11574999999999999</v>
      </c>
      <c r="D85" s="8">
        <v>1.8750000000000017E-3</v>
      </c>
      <c r="E85" s="8">
        <v>2.660625</v>
      </c>
      <c r="F85" s="8">
        <v>2.1563749999999997</v>
      </c>
      <c r="G85" s="8">
        <v>6.6249999999999989E-3</v>
      </c>
      <c r="H85" s="10">
        <v>1.9510000000000001</v>
      </c>
      <c r="I85" s="8">
        <v>1.18825</v>
      </c>
      <c r="J85" s="8">
        <v>1.6875000000000001E-2</v>
      </c>
      <c r="K85" s="8">
        <v>6.1250000000000054E-3</v>
      </c>
      <c r="L85" s="8">
        <v>1.1374999999999996E-2</v>
      </c>
      <c r="M85" s="8">
        <v>-2.3749999999999882E-3</v>
      </c>
      <c r="N85" s="7">
        <v>0.139875</v>
      </c>
      <c r="O85" s="2"/>
    </row>
    <row r="86" spans="1:15" ht="29.65" x14ac:dyDescent="0.75">
      <c r="A86" s="6" t="s">
        <v>18</v>
      </c>
      <c r="B86" s="9">
        <v>0.30387500000000001</v>
      </c>
      <c r="C86" s="8">
        <v>5.9749999999999998E-2</v>
      </c>
      <c r="D86" s="8">
        <v>7.0874999999999994E-2</v>
      </c>
      <c r="E86" s="8">
        <v>0.94562499999999994</v>
      </c>
      <c r="F86" s="8">
        <v>7.9375000000000001E-2</v>
      </c>
      <c r="G86" s="8">
        <v>2.6625000000000003E-2</v>
      </c>
      <c r="H86" s="10">
        <v>1.335</v>
      </c>
      <c r="I86" s="8">
        <v>-4.7749999999999987E-2</v>
      </c>
      <c r="J86" s="8">
        <v>3.3875000000000002E-2</v>
      </c>
      <c r="K86" s="8">
        <v>1.1451249999999999</v>
      </c>
      <c r="L86" s="8">
        <v>0.10737500000000001</v>
      </c>
      <c r="M86" s="8">
        <v>5.3625000000000006E-2</v>
      </c>
      <c r="N86" s="7">
        <v>7.5874999999999998E-2</v>
      </c>
      <c r="O86" s="2"/>
    </row>
    <row r="87" spans="1:15" ht="29.65" x14ac:dyDescent="0.75">
      <c r="A87" s="6" t="s">
        <v>17</v>
      </c>
      <c r="B87" s="9">
        <v>0.112875</v>
      </c>
      <c r="C87" s="8">
        <v>7.5000000000000067E-4</v>
      </c>
      <c r="D87" s="8">
        <v>8.7500000000000078E-4</v>
      </c>
      <c r="E87" s="8">
        <v>0.205625</v>
      </c>
      <c r="F87" s="8">
        <v>-2.6250000000000162E-3</v>
      </c>
      <c r="G87" s="8">
        <v>6.0625000000000005E-2</v>
      </c>
      <c r="H87" s="10">
        <v>0.36599999999999999</v>
      </c>
      <c r="I87" s="8">
        <v>-8.3749999999999991E-2</v>
      </c>
      <c r="J87" s="8">
        <v>7.875000000000007E-3</v>
      </c>
      <c r="K87" s="8">
        <v>0.31912499999999999</v>
      </c>
      <c r="L87" s="8">
        <v>1.2374999999999997E-2</v>
      </c>
      <c r="M87" s="8">
        <v>-1.0374999999999981E-2</v>
      </c>
      <c r="N87" s="7">
        <v>4.8750000000000043E-3</v>
      </c>
      <c r="O87" s="2"/>
    </row>
    <row r="88" spans="1:15" ht="29.65" x14ac:dyDescent="0.75">
      <c r="A88" s="6" t="s">
        <v>16</v>
      </c>
      <c r="B88" s="9">
        <v>1.4874999999999992E-2</v>
      </c>
      <c r="C88" s="8">
        <v>6.750000000000006E-3</v>
      </c>
      <c r="D88" s="8">
        <v>9.8750000000000018E-3</v>
      </c>
      <c r="E88" s="8">
        <v>1.4625000000000006E-2</v>
      </c>
      <c r="F88" s="8">
        <v>2.1375000000000005E-2</v>
      </c>
      <c r="G88" s="8">
        <v>6.6249999999999989E-3</v>
      </c>
      <c r="H88" s="8">
        <v>-5.7124999999999981E-2</v>
      </c>
      <c r="I88" s="8">
        <v>-8.4000000000000005E-2</v>
      </c>
      <c r="J88" s="8">
        <v>2.7875000000000011E-2</v>
      </c>
      <c r="K88" s="8">
        <v>1.8125000000000002E-2</v>
      </c>
      <c r="L88" s="8">
        <v>2.4375000000000008E-2</v>
      </c>
      <c r="M88" s="8">
        <v>5.6250000000000189E-3</v>
      </c>
      <c r="N88" s="7">
        <v>3.8750000000000034E-3</v>
      </c>
      <c r="O88" s="2"/>
    </row>
    <row r="89" spans="1:15" ht="29.65" x14ac:dyDescent="0.75">
      <c r="A89" s="6" t="s">
        <v>15</v>
      </c>
      <c r="B89" s="9">
        <v>3.6248749999999998</v>
      </c>
      <c r="C89" s="8">
        <v>2.0217499999999999</v>
      </c>
      <c r="D89" s="8">
        <v>9.8874999999999991E-2</v>
      </c>
      <c r="E89" s="8">
        <v>3.1546249999999998</v>
      </c>
      <c r="F89" s="8">
        <v>2.7963750000000003</v>
      </c>
      <c r="G89" s="8">
        <v>4.6625000000000007E-2</v>
      </c>
      <c r="H89" s="8">
        <v>3.203875</v>
      </c>
      <c r="I89" s="10">
        <v>3.2429999999999999</v>
      </c>
      <c r="J89" s="8">
        <v>3.0875000000000014E-2</v>
      </c>
      <c r="K89" s="8">
        <v>3.7131249999999998</v>
      </c>
      <c r="L89" s="8">
        <v>2.9893749999999999</v>
      </c>
      <c r="M89" s="8">
        <v>7.4625000000000025E-2</v>
      </c>
      <c r="N89" s="7">
        <v>0.86987500000000006</v>
      </c>
      <c r="O89" s="2"/>
    </row>
    <row r="90" spans="1:15" ht="29.65" x14ac:dyDescent="0.75">
      <c r="A90" s="6" t="s">
        <v>14</v>
      </c>
      <c r="B90" s="9">
        <v>0.70987500000000003</v>
      </c>
      <c r="C90" s="8">
        <v>2.675000000000001E-2</v>
      </c>
      <c r="D90" s="8">
        <v>5.8749999999999983E-3</v>
      </c>
      <c r="E90" s="8">
        <v>0.391625</v>
      </c>
      <c r="F90" s="8">
        <v>0.78237500000000004</v>
      </c>
      <c r="G90" s="8">
        <v>7.6249999999999998E-3</v>
      </c>
      <c r="H90" s="8">
        <v>0.26987500000000003</v>
      </c>
      <c r="I90" s="10">
        <v>1.1679999999999999</v>
      </c>
      <c r="J90" s="8">
        <v>2.8750000000000026E-3</v>
      </c>
      <c r="K90" s="8">
        <v>1.211125</v>
      </c>
      <c r="L90" s="8">
        <v>0.18537500000000001</v>
      </c>
      <c r="M90" s="8">
        <v>-1.0374999999999981E-2</v>
      </c>
      <c r="N90" s="7">
        <v>1.7875000000000009E-2</v>
      </c>
      <c r="O90" s="2"/>
    </row>
    <row r="91" spans="1:15" ht="29.65" x14ac:dyDescent="0.75">
      <c r="A91" s="6" t="s">
        <v>13</v>
      </c>
      <c r="B91" s="9">
        <v>0.81187500000000001</v>
      </c>
      <c r="C91" s="8">
        <v>0.38675000000000004</v>
      </c>
      <c r="D91" s="8">
        <v>0.30687500000000001</v>
      </c>
      <c r="E91" s="8">
        <v>0.39762500000000001</v>
      </c>
      <c r="F91" s="8">
        <v>1.063375</v>
      </c>
      <c r="G91" s="8">
        <v>0.19062499999999999</v>
      </c>
      <c r="H91" s="8">
        <v>0.54387500000000011</v>
      </c>
      <c r="I91" s="8">
        <v>2.8392500000000003</v>
      </c>
      <c r="J91" s="8">
        <v>8.3875000000000019E-2</v>
      </c>
      <c r="K91" s="8">
        <v>1.181125</v>
      </c>
      <c r="L91" s="8">
        <v>0.59037499999999998</v>
      </c>
      <c r="M91" s="8">
        <v>-8.3749999999999797E-3</v>
      </c>
      <c r="N91" s="7">
        <v>5.5875000000000001E-2</v>
      </c>
      <c r="O91" s="2"/>
    </row>
    <row r="92" spans="1:15" ht="29.65" x14ac:dyDescent="0.75">
      <c r="A92" s="6" t="s">
        <v>12</v>
      </c>
      <c r="B92" s="9">
        <v>0.670875</v>
      </c>
      <c r="C92" s="8">
        <v>0.43474999999999997</v>
      </c>
      <c r="D92" s="8">
        <v>0.47487500000000005</v>
      </c>
      <c r="E92" s="8">
        <v>1.1136250000000001</v>
      </c>
      <c r="F92" s="8">
        <v>0.58037499999999997</v>
      </c>
      <c r="G92" s="8">
        <v>0.260625</v>
      </c>
      <c r="H92" s="8">
        <v>1.572875</v>
      </c>
      <c r="I92" s="8">
        <v>-3.3750000000000002E-2</v>
      </c>
      <c r="J92" s="8">
        <v>5.8874999999999997E-2</v>
      </c>
      <c r="K92" s="8">
        <v>1.441125</v>
      </c>
      <c r="L92" s="8">
        <v>0.65437499999999993</v>
      </c>
      <c r="M92" s="8">
        <v>0.25062500000000004</v>
      </c>
      <c r="N92" s="7">
        <v>6.5875000000000017E-2</v>
      </c>
      <c r="O92" s="2"/>
    </row>
    <row r="93" spans="1:15" ht="29.65" x14ac:dyDescent="0.75">
      <c r="A93" s="6" t="s">
        <v>11</v>
      </c>
      <c r="B93" s="9">
        <v>0.22787499999999997</v>
      </c>
      <c r="C93" s="8">
        <v>6.3750000000000001E-2</v>
      </c>
      <c r="D93" s="8">
        <v>8.3875000000000005E-2</v>
      </c>
      <c r="E93" s="8">
        <v>0.90062500000000001</v>
      </c>
      <c r="F93" s="8">
        <v>0.12937500000000002</v>
      </c>
      <c r="G93" s="8">
        <v>3.8625E-2</v>
      </c>
      <c r="H93" s="8">
        <v>1.3718750000000002</v>
      </c>
      <c r="I93" s="8">
        <v>-7.3749999999999996E-2</v>
      </c>
      <c r="J93" s="8">
        <v>3.8750000000000034E-3</v>
      </c>
      <c r="K93" s="8">
        <v>0.89112499999999994</v>
      </c>
      <c r="L93" s="8">
        <v>0.13237500000000002</v>
      </c>
      <c r="M93" s="8">
        <v>0.35662500000000003</v>
      </c>
      <c r="N93" s="7">
        <v>6.5875000000000017E-2</v>
      </c>
      <c r="O93" s="2"/>
    </row>
    <row r="94" spans="1:15" ht="29.65" x14ac:dyDescent="0.75">
      <c r="A94" s="6" t="s">
        <v>10</v>
      </c>
      <c r="B94" s="9">
        <v>2.4358749999999998</v>
      </c>
      <c r="C94" s="8">
        <v>3.075E-2</v>
      </c>
      <c r="D94" s="8">
        <v>1.0875000000000003E-2</v>
      </c>
      <c r="E94" s="8">
        <v>2.067625</v>
      </c>
      <c r="F94" s="8">
        <v>0.80837499999999995</v>
      </c>
      <c r="G94" s="8">
        <v>-1.3750000000000012E-3</v>
      </c>
      <c r="H94" s="8">
        <v>0.86187500000000017</v>
      </c>
      <c r="I94" s="8">
        <v>0.56925000000000003</v>
      </c>
      <c r="J94" s="8">
        <v>8.7500000000000078E-4</v>
      </c>
      <c r="K94" s="8">
        <v>3.1731250000000002</v>
      </c>
      <c r="L94" s="8">
        <v>0.419375</v>
      </c>
      <c r="M94" s="8">
        <v>-7.3749999999999788E-3</v>
      </c>
      <c r="N94" s="7">
        <v>7.3874999999999996E-2</v>
      </c>
      <c r="O94" s="2"/>
    </row>
    <row r="95" spans="1:15" ht="29.65" x14ac:dyDescent="0.75">
      <c r="A95" s="6" t="s">
        <v>9</v>
      </c>
      <c r="B95" s="9">
        <v>2.8888749999999996</v>
      </c>
      <c r="C95" s="8">
        <v>1.45875</v>
      </c>
      <c r="D95" s="8">
        <v>0.142875</v>
      </c>
      <c r="E95" s="8">
        <v>2.4046249999999998</v>
      </c>
      <c r="F95" s="8">
        <v>1.7533749999999999</v>
      </c>
      <c r="G95" s="8">
        <v>8.2625000000000004E-2</v>
      </c>
      <c r="H95" s="8">
        <v>2.9278749999999998</v>
      </c>
      <c r="I95" s="8">
        <v>3.2862500000000003</v>
      </c>
      <c r="J95" s="8">
        <v>3.2875000000000001E-2</v>
      </c>
      <c r="K95" s="8">
        <v>3.3861249999999998</v>
      </c>
      <c r="L95" s="8">
        <v>2.6503749999999999</v>
      </c>
      <c r="M95" s="8">
        <v>0.114625</v>
      </c>
      <c r="N95" s="7">
        <v>0.55887500000000001</v>
      </c>
      <c r="O95" s="2"/>
    </row>
    <row r="96" spans="1:15" ht="29.65" x14ac:dyDescent="0.75">
      <c r="A96" s="6" t="s">
        <v>8</v>
      </c>
      <c r="B96" s="9">
        <v>1.0875000000000003E-2</v>
      </c>
      <c r="C96" s="8">
        <v>-2.4999999999999328E-4</v>
      </c>
      <c r="D96" s="8">
        <v>6.8749999999999992E-3</v>
      </c>
      <c r="E96" s="8">
        <v>1.2625000000000004E-2</v>
      </c>
      <c r="F96" s="8">
        <v>-4.0625000000000008E-2</v>
      </c>
      <c r="G96" s="8">
        <v>2.7625000000000004E-2</v>
      </c>
      <c r="H96" s="8">
        <v>0.16087499999999999</v>
      </c>
      <c r="I96" s="8">
        <v>-9.6749999999999989E-2</v>
      </c>
      <c r="J96" s="8">
        <v>7.0875000000000007E-2</v>
      </c>
      <c r="K96" s="8">
        <v>9.1249999999999942E-3</v>
      </c>
      <c r="L96" s="8">
        <v>1.3750000000000012E-3</v>
      </c>
      <c r="M96" s="8">
        <v>-7.3749999999999788E-3</v>
      </c>
      <c r="N96" s="7">
        <v>1.8750000000000086E-3</v>
      </c>
      <c r="O96" s="2"/>
    </row>
    <row r="97" spans="1:15" ht="29.65" x14ac:dyDescent="0.75">
      <c r="A97" s="6" t="s">
        <v>7</v>
      </c>
      <c r="B97" s="9">
        <v>0.27587500000000004</v>
      </c>
      <c r="C97" s="8">
        <v>6.275E-2</v>
      </c>
      <c r="D97" s="8">
        <v>0.33287500000000003</v>
      </c>
      <c r="E97" s="8">
        <v>0.7516250000000001</v>
      </c>
      <c r="F97" s="8">
        <v>9.5374999999999988E-2</v>
      </c>
      <c r="G97" s="8">
        <v>0.263625</v>
      </c>
      <c r="H97" s="8">
        <v>0.16187499999999999</v>
      </c>
      <c r="I97" s="8">
        <v>-7.3749999999999996E-2</v>
      </c>
      <c r="J97" s="8">
        <v>0.21287499999999998</v>
      </c>
      <c r="K97" s="8">
        <v>2.0811250000000001</v>
      </c>
      <c r="L97" s="8">
        <v>0.11637499999999999</v>
      </c>
      <c r="M97" s="8">
        <v>0.204625</v>
      </c>
      <c r="N97" s="7">
        <v>3.2875000000000008E-2</v>
      </c>
      <c r="O97" s="2"/>
    </row>
    <row r="98" spans="1:15" ht="29.65" x14ac:dyDescent="0.75">
      <c r="A98" s="6" t="s">
        <v>6</v>
      </c>
      <c r="B98" s="9">
        <v>0.18987499999999999</v>
      </c>
      <c r="C98" s="8">
        <v>0.65974999999999995</v>
      </c>
      <c r="D98" s="8">
        <v>0.15587499999999999</v>
      </c>
      <c r="E98" s="8">
        <v>8.5624999999999979E-2</v>
      </c>
      <c r="F98" s="8">
        <v>0.26537499999999997</v>
      </c>
      <c r="G98" s="8">
        <v>5.3624999999999999E-2</v>
      </c>
      <c r="H98" s="8">
        <v>-3.7124999999999991E-2</v>
      </c>
      <c r="I98" s="8">
        <v>0.39124999999999999</v>
      </c>
      <c r="J98" s="8">
        <v>1.5875000000000014E-2</v>
      </c>
      <c r="K98" s="8">
        <v>0.19512499999999999</v>
      </c>
      <c r="L98" s="8">
        <v>1.617375</v>
      </c>
      <c r="M98" s="8">
        <v>0.10462500000000002</v>
      </c>
      <c r="N98" s="7">
        <v>8.8750000000000079E-3</v>
      </c>
      <c r="O98" s="2"/>
    </row>
    <row r="99" spans="1:15" ht="29.65" x14ac:dyDescent="0.75">
      <c r="A99" s="6" t="s">
        <v>5</v>
      </c>
      <c r="B99" s="9">
        <v>0.10087499999999999</v>
      </c>
      <c r="C99" s="8">
        <v>-2.4999999999999328E-4</v>
      </c>
      <c r="D99" s="8">
        <v>-2.1250000000000019E-3</v>
      </c>
      <c r="E99" s="8">
        <v>5.4625E-2</v>
      </c>
      <c r="F99" s="8">
        <v>1.3749999999999873E-3</v>
      </c>
      <c r="G99" s="8">
        <v>1.3625000000000005E-2</v>
      </c>
      <c r="H99" s="8">
        <v>-9.0124999999999983E-2</v>
      </c>
      <c r="I99" s="8">
        <v>-8.1749999999999989E-2</v>
      </c>
      <c r="J99" s="8">
        <v>6.8750000000000061E-3</v>
      </c>
      <c r="K99" s="8">
        <v>0.17812499999999998</v>
      </c>
      <c r="L99" s="8">
        <v>1.0375000000000009E-2</v>
      </c>
      <c r="M99" s="8">
        <v>-4.3749999999999761E-3</v>
      </c>
      <c r="N99" s="7">
        <v>1.8750000000000086E-3</v>
      </c>
      <c r="O99" s="2"/>
    </row>
    <row r="100" spans="1:15" ht="29.65" x14ac:dyDescent="0.75">
      <c r="A100" s="6" t="s">
        <v>4</v>
      </c>
      <c r="B100" s="9">
        <v>5.8875000000000004E-2</v>
      </c>
      <c r="C100" s="8">
        <v>3.075E-2</v>
      </c>
      <c r="D100" s="8">
        <v>2.3875E-2</v>
      </c>
      <c r="E100" s="8">
        <v>0.43362499999999998</v>
      </c>
      <c r="F100" s="8">
        <v>-2.0625000000000004E-2</v>
      </c>
      <c r="G100" s="8">
        <v>1.3625000000000005E-2</v>
      </c>
      <c r="H100" s="8">
        <v>0.19087500000000002</v>
      </c>
      <c r="I100" s="8">
        <v>-9.4749999999999987E-2</v>
      </c>
      <c r="J100" s="8">
        <v>2.4875000000000008E-2</v>
      </c>
      <c r="K100" s="8">
        <v>0.15712500000000001</v>
      </c>
      <c r="L100" s="8">
        <v>2.2375000000000006E-2</v>
      </c>
      <c r="M100" s="8">
        <v>6.0625000000000012E-2</v>
      </c>
      <c r="N100" s="7">
        <v>1.2875000000000004E-2</v>
      </c>
      <c r="O100" s="2"/>
    </row>
    <row r="101" spans="1:15" ht="29.65" x14ac:dyDescent="0.75">
      <c r="A101" s="6" t="s">
        <v>3</v>
      </c>
      <c r="B101" s="9">
        <v>0.46187500000000004</v>
      </c>
      <c r="C101" s="8">
        <v>0.29374999999999996</v>
      </c>
      <c r="D101" s="8">
        <v>0.27787500000000004</v>
      </c>
      <c r="E101" s="8">
        <v>1.628625</v>
      </c>
      <c r="F101" s="8">
        <v>0.361375</v>
      </c>
      <c r="G101" s="8">
        <v>0.16162499999999999</v>
      </c>
      <c r="H101" s="8">
        <v>1.383875</v>
      </c>
      <c r="I101" s="8">
        <v>-6.2749999999999986E-2</v>
      </c>
      <c r="J101" s="8">
        <v>3.6875000000000005E-2</v>
      </c>
      <c r="K101" s="8">
        <v>1.3691249999999999</v>
      </c>
      <c r="L101" s="8">
        <v>0.45637500000000003</v>
      </c>
      <c r="M101" s="8">
        <v>0.23962500000000003</v>
      </c>
      <c r="N101" s="7">
        <v>2.4875000000000001E-2</v>
      </c>
      <c r="O101" s="2"/>
    </row>
    <row r="102" spans="1:15" ht="29.65" x14ac:dyDescent="0.75">
      <c r="A102" s="6" t="s">
        <v>2</v>
      </c>
      <c r="B102" s="9">
        <v>2.3875E-2</v>
      </c>
      <c r="C102" s="8">
        <v>8.7500000000000078E-3</v>
      </c>
      <c r="D102" s="8">
        <v>1.7874999999999995E-2</v>
      </c>
      <c r="E102" s="8">
        <v>7.9625000000000001E-2</v>
      </c>
      <c r="F102" s="8">
        <v>-1.7625000000000002E-2</v>
      </c>
      <c r="G102" s="8">
        <v>2.0624999999999998E-2</v>
      </c>
      <c r="H102" s="8">
        <v>4.2874999999999996E-2</v>
      </c>
      <c r="I102" s="8">
        <v>-8.6749999999999994E-2</v>
      </c>
      <c r="J102" s="8">
        <v>7.0875000000000007E-2</v>
      </c>
      <c r="K102" s="8">
        <v>0.17312499999999997</v>
      </c>
      <c r="L102" s="8">
        <v>2.7374999999999997E-2</v>
      </c>
      <c r="M102" s="8">
        <v>-3.7499999999998646E-4</v>
      </c>
      <c r="N102" s="7">
        <v>1.8750000000000086E-3</v>
      </c>
      <c r="O102" s="2"/>
    </row>
    <row r="103" spans="1:15" ht="29.65" x14ac:dyDescent="0.75">
      <c r="A103" s="6" t="s">
        <v>1</v>
      </c>
      <c r="B103" s="9">
        <v>0.111875</v>
      </c>
      <c r="C103" s="8">
        <v>4.0750000000000008E-2</v>
      </c>
      <c r="D103" s="8">
        <v>6.1874999999999993E-2</v>
      </c>
      <c r="E103" s="8">
        <v>0.13462499999999999</v>
      </c>
      <c r="F103" s="8">
        <v>3.3374999999999988E-2</v>
      </c>
      <c r="G103" s="8">
        <v>3.9625E-2</v>
      </c>
      <c r="H103" s="8">
        <v>7.1875000000000022E-2</v>
      </c>
      <c r="I103" s="8">
        <v>-0.10074999999999999</v>
      </c>
      <c r="J103" s="8">
        <v>1.5875000000000014E-2</v>
      </c>
      <c r="K103" s="8">
        <v>0.41612499999999997</v>
      </c>
      <c r="L103" s="8">
        <v>0.121375</v>
      </c>
      <c r="M103" s="8">
        <v>4.4625000000000026E-2</v>
      </c>
      <c r="N103" s="7">
        <v>2.2875E-2</v>
      </c>
      <c r="O103" s="2"/>
    </row>
    <row r="104" spans="1:15" ht="29.65" x14ac:dyDescent="0.75">
      <c r="A104" s="6" t="s">
        <v>0</v>
      </c>
      <c r="B104" s="5">
        <v>3.3874999999999995E-2</v>
      </c>
      <c r="C104" s="4">
        <v>8.7500000000000078E-3</v>
      </c>
      <c r="D104" s="4">
        <v>-1.125000000000001E-3</v>
      </c>
      <c r="E104" s="4">
        <v>8.1625000000000003E-2</v>
      </c>
      <c r="F104" s="4">
        <v>-2.9624999999999999E-2</v>
      </c>
      <c r="G104" s="4">
        <v>6.6249999999999989E-3</v>
      </c>
      <c r="H104" s="4">
        <v>-3.2124999999999987E-2</v>
      </c>
      <c r="I104" s="4">
        <v>-8.7749999999999995E-2</v>
      </c>
      <c r="J104" s="4">
        <v>7.875000000000007E-3</v>
      </c>
      <c r="K104" s="4">
        <v>4.1124999999999995E-2</v>
      </c>
      <c r="L104" s="4">
        <v>1.5375E-2</v>
      </c>
      <c r="M104" s="4">
        <v>-1.6374999999999987E-2</v>
      </c>
      <c r="N104" s="3">
        <v>7.875000000000007E-3</v>
      </c>
      <c r="O104" s="2"/>
    </row>
    <row r="105" spans="1:15" ht="29.65" x14ac:dyDescent="0.75">
      <c r="A105" s="1"/>
    </row>
  </sheetData>
  <mergeCells count="4">
    <mergeCell ref="B2:D2"/>
    <mergeCell ref="E2:G2"/>
    <mergeCell ref="H2:J2"/>
    <mergeCell ref="K2:M2"/>
  </mergeCells>
  <conditionalFormatting sqref="A3">
    <cfRule type="containsText" dxfId="11" priority="14" operator="containsText" text="yes">
      <formula>NOT(ISERROR(SEARCH("yes",A3)))</formula>
    </cfRule>
  </conditionalFormatting>
  <conditionalFormatting sqref="B3:G3">
    <cfRule type="containsText" dxfId="10" priority="13" operator="containsText" text="yes">
      <formula>NOT(ISERROR(SEARCH("yes",B3)))</formula>
    </cfRule>
  </conditionalFormatting>
  <conditionalFormatting sqref="B4:N104">
    <cfRule type="colorScale" priority="1">
      <colorScale>
        <cfvo type="num" val="0"/>
        <cfvo type="num" val="2"/>
        <cfvo type="num" val="4"/>
        <color theme="0"/>
        <color rgb="FFFEFE28"/>
        <color rgb="FFD03A30"/>
      </colorScale>
    </cfRule>
  </conditionalFormatting>
  <conditionalFormatting sqref="H3:O3">
    <cfRule type="containsText" dxfId="9" priority="12" operator="containsText" text="yes">
      <formula>NOT(ISERROR(SEARCH("yes",H3)))</formula>
    </cfRule>
  </conditionalFormatting>
  <conditionalFormatting sqref="H79:H81">
    <cfRule type="cellIs" dxfId="8" priority="10" operator="greaterThanOrEqual">
      <formula>0.2</formula>
    </cfRule>
  </conditionalFormatting>
  <conditionalFormatting sqref="H96:H99">
    <cfRule type="cellIs" dxfId="7" priority="9" operator="greaterThanOrEqual">
      <formula>0.2</formula>
    </cfRule>
  </conditionalFormatting>
  <conditionalFormatting sqref="H103:H104">
    <cfRule type="cellIs" dxfId="6" priority="8" operator="greaterThanOrEqual">
      <formula>0.2</formula>
    </cfRule>
  </conditionalFormatting>
  <conditionalFormatting sqref="I79:I81">
    <cfRule type="cellIs" dxfId="5" priority="7" operator="greaterThanOrEqual">
      <formula>0.2</formula>
    </cfRule>
  </conditionalFormatting>
  <conditionalFormatting sqref="I96:I99">
    <cfRule type="cellIs" dxfId="4" priority="6" operator="greaterThanOrEqual">
      <formula>0.2</formula>
    </cfRule>
  </conditionalFormatting>
  <conditionalFormatting sqref="I103:I104">
    <cfRule type="cellIs" dxfId="3" priority="5" operator="greaterThanOrEqual">
      <formula>0.2</formula>
    </cfRule>
  </conditionalFormatting>
  <conditionalFormatting sqref="J79:J81">
    <cfRule type="cellIs" dxfId="2" priority="4" operator="greaterThanOrEqual">
      <formula>0.2</formula>
    </cfRule>
  </conditionalFormatting>
  <conditionalFormatting sqref="J96:J99">
    <cfRule type="cellIs" dxfId="1" priority="3" operator="greaterThanOrEqual">
      <formula>0.2</formula>
    </cfRule>
  </conditionalFormatting>
  <conditionalFormatting sqref="J103:J104">
    <cfRule type="cellIs" dxfId="0" priority="2" operator="greaterThanOrEqual">
      <formula>0.2</formula>
    </cfRule>
  </conditionalFormatting>
  <conditionalFormatting sqref="H3:O3 H2:K2">
    <cfRule type="colorScale" priority="11">
      <colorScale>
        <cfvo type="min"/>
        <cfvo type="max"/>
        <color theme="0"/>
        <color rgb="FF002060"/>
      </colorScale>
    </cfRule>
  </conditionalFormatting>
  <conditionalFormatting sqref="A70:A104 A31:A68 A2:G3 A4:A25">
    <cfRule type="colorScale" priority="15">
      <colorScale>
        <cfvo type="min"/>
        <cfvo type="max"/>
        <color theme="0"/>
        <color rgb="FF00206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set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ramm, Chaim (NIH/VRC) [E]</dc:creator>
  <cp:lastModifiedBy>Schramm, Chaim (NIH/VRC) [E]</cp:lastModifiedBy>
  <dcterms:created xsi:type="dcterms:W3CDTF">2022-11-22T18:30:50Z</dcterms:created>
  <dcterms:modified xsi:type="dcterms:W3CDTF">2022-11-22T18:31:01Z</dcterms:modified>
</cp:coreProperties>
</file>